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13_ncr:1_{08E9D26A-D7AB-0847-96C3-04D09DA1B508}" xr6:coauthVersionLast="47" xr6:coauthVersionMax="47" xr10:uidLastSave="{00000000-0000-0000-0000-000000000000}"/>
  <bookViews>
    <workbookView xWindow="0" yWindow="500" windowWidth="28800" windowHeight="16360" xr2:uid="{D7ACF4A6-CD6C-6249-A6A7-CA2EE9013E27}"/>
  </bookViews>
  <sheets>
    <sheet name="S11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8" i="1" l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69" uniqueCount="26">
  <si>
    <t>ascertainment scheme</t>
  </si>
  <si>
    <t>average derived allele frequency in:</t>
  </si>
  <si>
    <t>meta-population</t>
  </si>
  <si>
    <t>DAF bin</t>
  </si>
  <si>
    <t>no. sites</t>
  </si>
  <si>
    <t>av. (a-b)</t>
  </si>
  <si>
    <t>av. (c-d)</t>
  </si>
  <si>
    <t>av. (a-b)
(c-d) = f4</t>
  </si>
  <si>
    <t>Z-score</t>
  </si>
  <si>
    <t>no. sites used for calculating f4</t>
  </si>
  <si>
    <t>% sites used for calculating f4</t>
  </si>
  <si>
    <t>Fulani</t>
  </si>
  <si>
    <t>Ju|'hoan North</t>
  </si>
  <si>
    <t>Igbo</t>
  </si>
  <si>
    <t>Ogiek</t>
  </si>
  <si>
    <t>all sites</t>
  </si>
  <si>
    <t>AFR</t>
  </si>
  <si>
    <t>&lt;=5%</t>
  </si>
  <si>
    <t>5-95%</t>
  </si>
  <si>
    <t>&gt;=95%</t>
  </si>
  <si>
    <t>EUR</t>
  </si>
  <si>
    <t>AT/GC</t>
  </si>
  <si>
    <t>1240K</t>
  </si>
  <si>
    <t>global MAF</t>
  </si>
  <si>
    <t>AFR2 MAF</t>
  </si>
  <si>
    <t>archaic as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"/>
    <numFmt numFmtId="167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1" xfId="0" applyFont="1" applyFill="1" applyBorder="1" applyAlignment="1">
      <alignment horizontal="center" textRotation="90" wrapText="1"/>
    </xf>
    <xf numFmtId="0" fontId="0" fillId="0" borderId="2" xfId="0" applyBorder="1"/>
    <xf numFmtId="0" fontId="0" fillId="2" borderId="2" xfId="0" applyFill="1" applyBorder="1"/>
    <xf numFmtId="0" fontId="1" fillId="2" borderId="2" xfId="0" applyFont="1" applyFill="1" applyBorder="1" applyAlignment="1">
      <alignment horizontal="center"/>
    </xf>
    <xf numFmtId="0" fontId="0" fillId="2" borderId="3" xfId="0" applyFill="1" applyBorder="1"/>
    <xf numFmtId="0" fontId="1" fillId="2" borderId="4" xfId="0" applyFont="1" applyFill="1" applyBorder="1" applyAlignment="1">
      <alignment horizontal="center" textRotation="90" wrapText="1"/>
    </xf>
    <xf numFmtId="0" fontId="1" fillId="2" borderId="4" xfId="0" applyFont="1" applyFill="1" applyBorder="1" applyAlignment="1">
      <alignment horizontal="center" textRotation="90" wrapText="1"/>
    </xf>
    <xf numFmtId="0" fontId="1" fillId="2" borderId="5" xfId="0" applyFont="1" applyFill="1" applyBorder="1" applyAlignment="1">
      <alignment horizontal="center" wrapText="1"/>
    </xf>
    <xf numFmtId="3" fontId="1" fillId="2" borderId="5" xfId="0" applyNumberFormat="1" applyFont="1" applyFill="1" applyBorder="1" applyAlignment="1">
      <alignment horizontal="center" wrapText="1"/>
    </xf>
    <xf numFmtId="164" fontId="1" fillId="2" borderId="5" xfId="0" applyNumberFormat="1" applyFont="1" applyFill="1" applyBorder="1" applyAlignment="1">
      <alignment horizontal="center" wrapText="1"/>
    </xf>
    <xf numFmtId="165" fontId="1" fillId="2" borderId="5" xfId="0" applyNumberFormat="1" applyFont="1" applyFill="1" applyBorder="1" applyAlignment="1">
      <alignment horizontal="center" wrapText="1"/>
    </xf>
    <xf numFmtId="2" fontId="1" fillId="2" borderId="5" xfId="0" applyNumberFormat="1" applyFont="1" applyFill="1" applyBorder="1" applyAlignment="1">
      <alignment horizontal="center" wrapText="1"/>
    </xf>
    <xf numFmtId="3" fontId="1" fillId="2" borderId="6" xfId="0" applyNumberFormat="1" applyFont="1" applyFill="1" applyBorder="1" applyAlignment="1">
      <alignment horizontal="center" wrapText="1"/>
    </xf>
    <xf numFmtId="164" fontId="1" fillId="3" borderId="5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right" vertical="center" textRotation="90"/>
    </xf>
    <xf numFmtId="0" fontId="1" fillId="2" borderId="2" xfId="0" applyFont="1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right"/>
    </xf>
    <xf numFmtId="3" fontId="0" fillId="2" borderId="0" xfId="0" applyNumberFormat="1" applyFill="1" applyAlignment="1">
      <alignment horizontal="center" wrapText="1"/>
    </xf>
    <xf numFmtId="164" fontId="0" fillId="2" borderId="0" xfId="0" applyNumberFormat="1" applyFill="1" applyAlignment="1">
      <alignment horizontal="center" wrapText="1"/>
    </xf>
    <xf numFmtId="165" fontId="0" fillId="2" borderId="2" xfId="0" applyNumberFormat="1" applyFill="1" applyBorder="1"/>
    <xf numFmtId="166" fontId="0" fillId="2" borderId="2" xfId="0" applyNumberFormat="1" applyFill="1" applyBorder="1"/>
    <xf numFmtId="3" fontId="0" fillId="2" borderId="2" xfId="0" applyNumberFormat="1" applyFill="1" applyBorder="1"/>
    <xf numFmtId="167" fontId="0" fillId="2" borderId="3" xfId="0" applyNumberFormat="1" applyFill="1" applyBorder="1"/>
    <xf numFmtId="0" fontId="1" fillId="2" borderId="7" xfId="0" applyFont="1" applyFill="1" applyBorder="1" applyAlignment="1">
      <alignment horizontal="right" vertical="center" textRotation="90"/>
    </xf>
    <xf numFmtId="0" fontId="1" fillId="2" borderId="0" xfId="0" applyFont="1" applyFill="1" applyAlignment="1">
      <alignment horizontal="center" vertical="center" textRotation="90"/>
    </xf>
    <xf numFmtId="0" fontId="0" fillId="2" borderId="0" xfId="0" applyFill="1" applyAlignment="1">
      <alignment horizontal="right"/>
    </xf>
    <xf numFmtId="165" fontId="0" fillId="2" borderId="0" xfId="0" applyNumberFormat="1" applyFill="1"/>
    <xf numFmtId="166" fontId="0" fillId="2" borderId="0" xfId="0" applyNumberFormat="1" applyFill="1"/>
    <xf numFmtId="3" fontId="0" fillId="2" borderId="0" xfId="0" applyNumberFormat="1" applyFill="1"/>
    <xf numFmtId="167" fontId="0" fillId="2" borderId="8" xfId="0" applyNumberFormat="1" applyFill="1" applyBorder="1"/>
    <xf numFmtId="3" fontId="0" fillId="2" borderId="5" xfId="0" applyNumberFormat="1" applyFill="1" applyBorder="1" applyAlignment="1">
      <alignment horizontal="center" wrapText="1"/>
    </xf>
    <xf numFmtId="164" fontId="0" fillId="2" borderId="5" xfId="0" applyNumberFormat="1" applyFill="1" applyBorder="1" applyAlignment="1">
      <alignment horizontal="center" wrapText="1"/>
    </xf>
    <xf numFmtId="165" fontId="0" fillId="2" borderId="5" xfId="0" applyNumberFormat="1" applyFill="1" applyBorder="1"/>
    <xf numFmtId="166" fontId="0" fillId="2" borderId="5" xfId="0" applyNumberFormat="1" applyFill="1" applyBorder="1"/>
    <xf numFmtId="164" fontId="0" fillId="2" borderId="2" xfId="0" applyNumberFormat="1" applyFill="1" applyBorder="1"/>
    <xf numFmtId="164" fontId="0" fillId="2" borderId="0" xfId="0" applyNumberFormat="1" applyFill="1"/>
    <xf numFmtId="3" fontId="0" fillId="2" borderId="5" xfId="0" applyNumberFormat="1" applyFill="1" applyBorder="1"/>
    <xf numFmtId="164" fontId="0" fillId="2" borderId="5" xfId="0" applyNumberFormat="1" applyFill="1" applyBorder="1"/>
    <xf numFmtId="0" fontId="1" fillId="2" borderId="4" xfId="0" applyFont="1" applyFill="1" applyBorder="1" applyAlignment="1">
      <alignment horizontal="right" vertical="center" textRotation="90"/>
    </xf>
    <xf numFmtId="0" fontId="0" fillId="2" borderId="5" xfId="0" applyFill="1" applyBorder="1" applyAlignment="1">
      <alignment horizontal="right"/>
    </xf>
    <xf numFmtId="0" fontId="1" fillId="2" borderId="5" xfId="0" applyFont="1" applyFill="1" applyBorder="1" applyAlignment="1">
      <alignment horizontal="center" vertical="center" textRotation="90"/>
    </xf>
    <xf numFmtId="167" fontId="0" fillId="2" borderId="6" xfId="0" applyNumberFormat="1" applyFill="1" applyBorder="1"/>
    <xf numFmtId="0" fontId="1" fillId="2" borderId="0" xfId="0" applyFont="1" applyFill="1" applyAlignment="1">
      <alignment horizontal="right" vertical="center" textRotation="90"/>
    </xf>
    <xf numFmtId="0" fontId="1" fillId="2" borderId="0" xfId="0" applyFont="1" applyFill="1" applyAlignment="1">
      <alignment horizontal="center" vertical="center" textRotation="90"/>
    </xf>
    <xf numFmtId="167" fontId="0" fillId="2" borderId="0" xfId="0" applyNumberFormat="1" applyFill="1"/>
    <xf numFmtId="9" fontId="0" fillId="2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EE5CA-60E2-5841-9B33-2B8D6D3877CD}">
  <dimension ref="A1:N41"/>
  <sheetViews>
    <sheetView tabSelected="1" topLeftCell="A3" workbookViewId="0">
      <selection activeCell="J5" sqref="J5"/>
    </sheetView>
  </sheetViews>
  <sheetFormatPr baseColWidth="10" defaultRowHeight="16" x14ac:dyDescent="0.2"/>
  <cols>
    <col min="1" max="2" width="5.1640625" customWidth="1"/>
    <col min="3" max="3" width="6" customWidth="1"/>
  </cols>
  <sheetData>
    <row r="1" spans="1:14" x14ac:dyDescent="0.2">
      <c r="A1" s="1" t="s">
        <v>0</v>
      </c>
      <c r="B1" s="2"/>
      <c r="C1" s="3"/>
      <c r="D1" s="3"/>
      <c r="E1" s="4" t="s">
        <v>1</v>
      </c>
      <c r="F1" s="4"/>
      <c r="G1" s="4"/>
      <c r="H1" s="4"/>
      <c r="I1" s="3"/>
      <c r="J1" s="3"/>
      <c r="K1" s="3"/>
      <c r="L1" s="3"/>
      <c r="M1" s="3"/>
      <c r="N1" s="5"/>
    </row>
    <row r="2" spans="1:14" ht="66" customHeight="1" x14ac:dyDescent="0.2">
      <c r="A2" s="6"/>
      <c r="B2" s="7" t="s">
        <v>2</v>
      </c>
      <c r="C2" s="8" t="s">
        <v>3</v>
      </c>
      <c r="D2" s="9" t="s">
        <v>4</v>
      </c>
      <c r="E2" s="14" t="s">
        <v>11</v>
      </c>
      <c r="F2" s="14" t="s">
        <v>12</v>
      </c>
      <c r="G2" s="14" t="s">
        <v>13</v>
      </c>
      <c r="H2" s="14" t="s">
        <v>14</v>
      </c>
      <c r="I2" s="10" t="s">
        <v>5</v>
      </c>
      <c r="J2" s="10" t="s">
        <v>6</v>
      </c>
      <c r="K2" s="11" t="s">
        <v>7</v>
      </c>
      <c r="L2" s="12" t="s">
        <v>8</v>
      </c>
      <c r="M2" s="9" t="s">
        <v>9</v>
      </c>
      <c r="N2" s="13" t="s">
        <v>10</v>
      </c>
    </row>
    <row r="3" spans="1:14" ht="16" customHeight="1" x14ac:dyDescent="0.2">
      <c r="A3" s="15" t="s">
        <v>15</v>
      </c>
      <c r="B3" s="16" t="s">
        <v>16</v>
      </c>
      <c r="C3" s="17" t="s">
        <v>17</v>
      </c>
      <c r="D3" s="18">
        <v>51867384</v>
      </c>
      <c r="E3" s="19">
        <v>3.1961126090339631E-3</v>
      </c>
      <c r="F3" s="19">
        <v>6.0658616405250276E-3</v>
      </c>
      <c r="G3" s="19">
        <v>2.8953744804249837E-3</v>
      </c>
      <c r="H3" s="19">
        <v>3.5330247232060463E-3</v>
      </c>
      <c r="I3" s="20">
        <v>-2.8697490314915398E-3</v>
      </c>
      <c r="J3" s="20">
        <v>-6.3765024278070301E-4</v>
      </c>
      <c r="K3" s="20">
        <v>-1.83761918665453E-6</v>
      </c>
      <c r="L3" s="21">
        <v>-0.59188645391502803</v>
      </c>
      <c r="M3" s="22">
        <v>51867384</v>
      </c>
      <c r="N3" s="23">
        <f>M3/SUM(M3,M4,M5)</f>
        <v>0.63093860006992619</v>
      </c>
    </row>
    <row r="4" spans="1:14" ht="16" customHeight="1" x14ac:dyDescent="0.2">
      <c r="A4" s="24"/>
      <c r="B4" s="25"/>
      <c r="C4" s="26" t="s">
        <v>18</v>
      </c>
      <c r="D4" s="18">
        <v>6149286</v>
      </c>
      <c r="E4" s="19">
        <v>0.29036037679821702</v>
      </c>
      <c r="F4" s="19">
        <v>0.26779880759056196</v>
      </c>
      <c r="G4" s="19">
        <v>0.29276293215179805</v>
      </c>
      <c r="H4" s="19">
        <v>0.28762237599617302</v>
      </c>
      <c r="I4" s="27">
        <v>2.25615692076554E-2</v>
      </c>
      <c r="J4" s="27">
        <v>5.1405561556252298E-3</v>
      </c>
      <c r="K4" s="27">
        <v>-8.4513538102907104E-4</v>
      </c>
      <c r="L4" s="28">
        <v>-2.8250430124482002</v>
      </c>
      <c r="M4" s="29">
        <v>6149286</v>
      </c>
      <c r="N4" s="30">
        <f>M4/SUM(M4,M3,M5)</f>
        <v>7.4802729597266679E-2</v>
      </c>
    </row>
    <row r="5" spans="1:14" ht="16" customHeight="1" x14ac:dyDescent="0.2">
      <c r="A5" s="24"/>
      <c r="B5" s="25"/>
      <c r="C5" s="26" t="s">
        <v>19</v>
      </c>
      <c r="D5" s="31">
        <v>24190036</v>
      </c>
      <c r="E5" s="32">
        <v>0.99966058339061592</v>
      </c>
      <c r="F5" s="32">
        <v>0.99929536586882306</v>
      </c>
      <c r="G5" s="32">
        <v>0.99971240224694169</v>
      </c>
      <c r="H5" s="32">
        <v>0.9996121543597537</v>
      </c>
      <c r="I5" s="33">
        <v>3.6521752179285598E-4</v>
      </c>
      <c r="J5" s="33">
        <v>1.0024788718793099E-4</v>
      </c>
      <c r="K5" s="33">
        <v>2.39036091829977E-6</v>
      </c>
      <c r="L5" s="34">
        <v>1.9869395432749</v>
      </c>
      <c r="M5" s="29">
        <v>24190036</v>
      </c>
      <c r="N5" s="30">
        <f>M5/SUM(M5,M3,M4)</f>
        <v>0.29425867033280717</v>
      </c>
    </row>
    <row r="6" spans="1:14" ht="16" customHeight="1" x14ac:dyDescent="0.2">
      <c r="A6" s="24"/>
      <c r="B6" s="25" t="s">
        <v>20</v>
      </c>
      <c r="C6" s="17" t="s">
        <v>17</v>
      </c>
      <c r="D6" s="18">
        <v>53357917</v>
      </c>
      <c r="E6" s="19">
        <v>5.7113548866609687E-3</v>
      </c>
      <c r="F6" s="19">
        <v>1.1054295216708976E-2</v>
      </c>
      <c r="G6" s="19">
        <v>8.0971301784510397E-3</v>
      </c>
      <c r="H6" s="19">
        <v>6.3053670179820109E-3</v>
      </c>
      <c r="I6" s="27">
        <v>-5.34294033004825E-3</v>
      </c>
      <c r="J6" s="27">
        <v>1.7917631604697001E-3</v>
      </c>
      <c r="K6" s="27">
        <v>7.8571400191650994E-5</v>
      </c>
      <c r="L6" s="28">
        <v>8.8462272541765596</v>
      </c>
      <c r="M6" s="22">
        <v>53357917</v>
      </c>
      <c r="N6" s="23">
        <f>M6/SUM(M6,M7,M8)</f>
        <v>0.64907100215013158</v>
      </c>
    </row>
    <row r="7" spans="1:14" ht="16" customHeight="1" x14ac:dyDescent="0.2">
      <c r="A7" s="24"/>
      <c r="B7" s="25"/>
      <c r="C7" s="26" t="s">
        <v>18</v>
      </c>
      <c r="D7" s="18">
        <v>4326314</v>
      </c>
      <c r="E7" s="19">
        <v>0.31388983786197699</v>
      </c>
      <c r="F7" s="19">
        <v>0.26198409508263498</v>
      </c>
      <c r="G7" s="19">
        <v>0.29061084100691703</v>
      </c>
      <c r="H7" s="19">
        <v>0.30801555319378104</v>
      </c>
      <c r="I7" s="27">
        <v>5.1905742779342103E-2</v>
      </c>
      <c r="J7" s="27">
        <v>-1.7404712186863899E-2</v>
      </c>
      <c r="K7" s="27">
        <v>-1.8265019213430599E-3</v>
      </c>
      <c r="L7" s="28">
        <v>-5.11519996807412</v>
      </c>
      <c r="M7" s="29">
        <v>4326314</v>
      </c>
      <c r="N7" s="30">
        <f>M7/SUM(M7,M6,M8)</f>
        <v>5.2627334826360339E-2</v>
      </c>
    </row>
    <row r="8" spans="1:14" ht="16" customHeight="1" x14ac:dyDescent="0.2">
      <c r="A8" s="24"/>
      <c r="B8" s="25"/>
      <c r="C8" s="26" t="s">
        <v>19</v>
      </c>
      <c r="D8" s="18">
        <v>24522364</v>
      </c>
      <c r="E8" s="19">
        <v>0.99787775354774111</v>
      </c>
      <c r="F8" s="19">
        <v>0.99546147957024045</v>
      </c>
      <c r="G8" s="19">
        <v>0.99681102319499049</v>
      </c>
      <c r="H8" s="19">
        <v>0.99759990513149543</v>
      </c>
      <c r="I8" s="27">
        <v>2.4162739775007002E-3</v>
      </c>
      <c r="J8" s="27">
        <v>-7.8888193650498105E-4</v>
      </c>
      <c r="K8" s="27">
        <v>-6.2177512059332095E-5</v>
      </c>
      <c r="L8" s="28">
        <v>-5.8853082929578804</v>
      </c>
      <c r="M8" s="29">
        <v>24522364</v>
      </c>
      <c r="N8" s="30">
        <f>M8/SUM(M8,M6,M7)</f>
        <v>0.29830166302350802</v>
      </c>
    </row>
    <row r="9" spans="1:14" ht="16" customHeight="1" x14ac:dyDescent="0.2">
      <c r="A9" s="15" t="s">
        <v>21</v>
      </c>
      <c r="B9" s="16" t="s">
        <v>16</v>
      </c>
      <c r="C9" s="17" t="s">
        <v>17</v>
      </c>
      <c r="D9" s="22">
        <v>7258497</v>
      </c>
      <c r="E9" s="35">
        <v>3.5066832706549533E-3</v>
      </c>
      <c r="F9" s="35">
        <v>6.6992519250199667E-3</v>
      </c>
      <c r="G9" s="35">
        <v>3.1921553456589757E-3</v>
      </c>
      <c r="H9" s="35">
        <v>3.8615776792360057E-3</v>
      </c>
      <c r="I9" s="20">
        <v>-3.1925686543646699E-3</v>
      </c>
      <c r="J9" s="20">
        <v>-6.6942233357677203E-4</v>
      </c>
      <c r="K9" s="20">
        <v>-2.8701993447532001E-8</v>
      </c>
      <c r="L9" s="21">
        <v>-7.2930959008453604E-3</v>
      </c>
      <c r="M9" s="22">
        <v>7258497</v>
      </c>
      <c r="N9" s="23">
        <f>M9/SUM(M9,M10,M11)</f>
        <v>0.61258732653901393</v>
      </c>
    </row>
    <row r="10" spans="1:14" x14ac:dyDescent="0.2">
      <c r="A10" s="24"/>
      <c r="B10" s="25"/>
      <c r="C10" s="26" t="s">
        <v>18</v>
      </c>
      <c r="D10" s="29">
        <v>921846</v>
      </c>
      <c r="E10" s="36">
        <v>0.28006250501710706</v>
      </c>
      <c r="F10" s="36">
        <v>0.25691352821765601</v>
      </c>
      <c r="G10" s="36">
        <v>0.28263777246958799</v>
      </c>
      <c r="H10" s="36">
        <v>0.27723773819054398</v>
      </c>
      <c r="I10" s="27">
        <v>2.3148976799451E-2</v>
      </c>
      <c r="J10" s="27">
        <v>5.4000342790444401E-3</v>
      </c>
      <c r="K10" s="27">
        <v>-8.0497447512925101E-4</v>
      </c>
      <c r="L10" s="28">
        <v>-2.5390759473815501</v>
      </c>
      <c r="M10" s="29">
        <v>921846</v>
      </c>
      <c r="N10" s="30">
        <f>M10/SUM(M10,M9,M11)</f>
        <v>7.780001515750215E-2</v>
      </c>
    </row>
    <row r="11" spans="1:14" x14ac:dyDescent="0.2">
      <c r="A11" s="24"/>
      <c r="B11" s="25"/>
      <c r="C11" s="26" t="s">
        <v>19</v>
      </c>
      <c r="D11" s="37">
        <v>3668575</v>
      </c>
      <c r="E11" s="38">
        <v>0.9997884737261743</v>
      </c>
      <c r="F11" s="38">
        <v>0.99953301577133724</v>
      </c>
      <c r="G11" s="38">
        <v>0.99982983856129426</v>
      </c>
      <c r="H11" s="38">
        <v>0.99975964781965754</v>
      </c>
      <c r="I11" s="33">
        <v>2.5545795483714197E-4</v>
      </c>
      <c r="J11" s="33">
        <v>7.0190741636739004E-5</v>
      </c>
      <c r="K11" s="33">
        <v>2.3425308191872702E-6</v>
      </c>
      <c r="L11" s="34">
        <v>1.8108801185235499</v>
      </c>
      <c r="M11" s="37">
        <v>3668575</v>
      </c>
      <c r="N11" s="30">
        <f>M11/SUM(M11,M9,M10)</f>
        <v>0.30961265830348389</v>
      </c>
    </row>
    <row r="12" spans="1:14" ht="16" customHeight="1" x14ac:dyDescent="0.2">
      <c r="A12" s="24"/>
      <c r="B12" s="25" t="s">
        <v>20</v>
      </c>
      <c r="C12" s="17" t="s">
        <v>17</v>
      </c>
      <c r="D12" s="29">
        <v>7487196</v>
      </c>
      <c r="E12" s="36">
        <v>6.224827024696955E-3</v>
      </c>
      <c r="F12" s="36">
        <v>1.2108282370774992E-2</v>
      </c>
      <c r="G12" s="36">
        <v>8.8514779097540464E-3</v>
      </c>
      <c r="H12" s="36">
        <v>6.8808803723050538E-3</v>
      </c>
      <c r="I12" s="27">
        <v>-5.8834553460779399E-3</v>
      </c>
      <c r="J12" s="27">
        <v>1.9705975374492602E-3</v>
      </c>
      <c r="K12" s="27">
        <v>9.0057913536655999E-5</v>
      </c>
      <c r="L12" s="28">
        <v>8.3507288036890692</v>
      </c>
      <c r="M12" s="29">
        <v>7487196</v>
      </c>
      <c r="N12" s="23">
        <f>M12/SUM(M12,M13,M14)</f>
        <v>0.63189002245020232</v>
      </c>
    </row>
    <row r="13" spans="1:14" x14ac:dyDescent="0.2">
      <c r="A13" s="24"/>
      <c r="B13" s="25"/>
      <c r="C13" s="26" t="s">
        <v>18</v>
      </c>
      <c r="D13" s="29">
        <v>647754</v>
      </c>
      <c r="E13" s="36">
        <v>0.30528835020702305</v>
      </c>
      <c r="F13" s="36">
        <v>0.25121734742921997</v>
      </c>
      <c r="G13" s="36">
        <v>0.28103145638622096</v>
      </c>
      <c r="H13" s="36">
        <v>0.299003556905862</v>
      </c>
      <c r="I13" s="27">
        <v>5.4071002777803502E-2</v>
      </c>
      <c r="J13" s="27">
        <v>-1.7972100519641699E-2</v>
      </c>
      <c r="K13" s="27">
        <v>-1.8107279152270799E-3</v>
      </c>
      <c r="L13" s="28">
        <v>-4.7654486313966</v>
      </c>
      <c r="M13" s="29">
        <v>647754</v>
      </c>
      <c r="N13" s="30">
        <f>M13/SUM(M13,M12,M14)</f>
        <v>5.4667900987527017E-2</v>
      </c>
    </row>
    <row r="14" spans="1:14" x14ac:dyDescent="0.2">
      <c r="A14" s="24"/>
      <c r="B14" s="25"/>
      <c r="C14" s="26" t="s">
        <v>19</v>
      </c>
      <c r="D14" s="29">
        <v>3713941</v>
      </c>
      <c r="E14" s="36">
        <v>0.99814617410454287</v>
      </c>
      <c r="F14" s="36">
        <v>0.99595731551291022</v>
      </c>
      <c r="G14" s="36">
        <v>0.99714696598572783</v>
      </c>
      <c r="H14" s="36">
        <v>0.99788385168208116</v>
      </c>
      <c r="I14" s="27">
        <v>2.1888585916326302E-3</v>
      </c>
      <c r="J14" s="27">
        <v>-7.3688569635328098E-4</v>
      </c>
      <c r="K14" s="27">
        <v>-6.3258274700648198E-5</v>
      </c>
      <c r="L14" s="28">
        <v>-5.39878500128762</v>
      </c>
      <c r="M14" s="29">
        <v>3713941</v>
      </c>
      <c r="N14" s="30">
        <f>M14/SUM(M14,M12,M13)</f>
        <v>0.31344207656227069</v>
      </c>
    </row>
    <row r="15" spans="1:14" ht="16" customHeight="1" x14ac:dyDescent="0.2">
      <c r="A15" s="15" t="s">
        <v>22</v>
      </c>
      <c r="B15" s="16" t="s">
        <v>16</v>
      </c>
      <c r="C15" s="17" t="s">
        <v>17</v>
      </c>
      <c r="D15" s="22">
        <v>185808</v>
      </c>
      <c r="E15" s="35">
        <v>4.3863827176439996E-2</v>
      </c>
      <c r="F15" s="35">
        <v>3.9670430408449975E-2</v>
      </c>
      <c r="G15" s="35">
        <v>1.4887679755446026E-2</v>
      </c>
      <c r="H15" s="35">
        <v>3.7614096271419983E-2</v>
      </c>
      <c r="I15" s="20">
        <v>4.1933967679899002E-3</v>
      </c>
      <c r="J15" s="20">
        <v>-2.2726416515973499E-2</v>
      </c>
      <c r="K15" s="20">
        <v>-1.68150725480065E-3</v>
      </c>
      <c r="L15" s="21">
        <v>-14.630539711741299</v>
      </c>
      <c r="M15" s="22">
        <v>185808</v>
      </c>
      <c r="N15" s="23">
        <f>M15/SUM(M15,M16,M17)</f>
        <v>0.18133465538627597</v>
      </c>
    </row>
    <row r="16" spans="1:14" x14ac:dyDescent="0.2">
      <c r="A16" s="24"/>
      <c r="B16" s="25"/>
      <c r="C16" s="26" t="s">
        <v>18</v>
      </c>
      <c r="D16" s="29">
        <v>816649</v>
      </c>
      <c r="E16" s="36">
        <v>0.36228355144009206</v>
      </c>
      <c r="F16" s="36">
        <v>0.31636990514488705</v>
      </c>
      <c r="G16" s="36">
        <v>0.34918520686365895</v>
      </c>
      <c r="H16" s="36">
        <v>0.35668230782135302</v>
      </c>
      <c r="I16" s="27">
        <v>4.5913646295205598E-2</v>
      </c>
      <c r="J16" s="27">
        <v>-7.49710095769419E-3</v>
      </c>
      <c r="K16" s="27">
        <v>-1.9515090530529901E-3</v>
      </c>
      <c r="L16" s="28">
        <v>-5.3233329842213903</v>
      </c>
      <c r="M16" s="29">
        <v>816649</v>
      </c>
      <c r="N16" s="30">
        <f>M16/SUM(M16,M15,M17)</f>
        <v>0.7969881005475915</v>
      </c>
    </row>
    <row r="17" spans="1:14" x14ac:dyDescent="0.2">
      <c r="A17" s="24"/>
      <c r="B17" s="25"/>
      <c r="C17" s="26" t="s">
        <v>19</v>
      </c>
      <c r="D17" s="37">
        <v>22212</v>
      </c>
      <c r="E17" s="38">
        <v>0.97567756167837205</v>
      </c>
      <c r="F17" s="38">
        <v>0.97066713188066511</v>
      </c>
      <c r="G17" s="38">
        <v>0.98739420133261302</v>
      </c>
      <c r="H17" s="38">
        <v>0.97780479020349365</v>
      </c>
      <c r="I17" s="33">
        <v>5.0104297977069502E-3</v>
      </c>
      <c r="J17" s="33">
        <v>9.5894111291193896E-3</v>
      </c>
      <c r="K17" s="33">
        <v>-3.4422084158713002E-4</v>
      </c>
      <c r="L17" s="34">
        <v>-2.24765170118985</v>
      </c>
      <c r="M17" s="29">
        <v>22212</v>
      </c>
      <c r="N17" s="30">
        <f>M17/SUM(M17,M15,M16)</f>
        <v>2.1677244066132577E-2</v>
      </c>
    </row>
    <row r="18" spans="1:14" ht="16" customHeight="1" x14ac:dyDescent="0.2">
      <c r="A18" s="24"/>
      <c r="B18" s="25" t="s">
        <v>20</v>
      </c>
      <c r="C18" s="17" t="s">
        <v>17</v>
      </c>
      <c r="D18" s="29">
        <v>221295</v>
      </c>
      <c r="E18" s="36">
        <v>7.2586366614699971E-2</v>
      </c>
      <c r="F18" s="36">
        <v>0.127193715779088</v>
      </c>
      <c r="G18" s="36">
        <v>0.10399466775119204</v>
      </c>
      <c r="H18" s="36">
        <v>7.5054791115931052E-2</v>
      </c>
      <c r="I18" s="27">
        <v>-5.4607349164388398E-2</v>
      </c>
      <c r="J18" s="27">
        <v>2.8939876635260601E-2</v>
      </c>
      <c r="K18" s="27">
        <v>5.0601760847134799E-5</v>
      </c>
      <c r="L18" s="28">
        <v>0.23489866254643199</v>
      </c>
      <c r="M18" s="22">
        <v>221295</v>
      </c>
      <c r="N18" s="23">
        <f>M18/SUM(M18,M19,M20)</f>
        <v>0.21596730261186783</v>
      </c>
    </row>
    <row r="19" spans="1:14" x14ac:dyDescent="0.2">
      <c r="A19" s="24"/>
      <c r="B19" s="25"/>
      <c r="C19" s="26" t="s">
        <v>18</v>
      </c>
      <c r="D19" s="29">
        <v>751296</v>
      </c>
      <c r="E19" s="36">
        <v>0.350586187068745</v>
      </c>
      <c r="F19" s="36">
        <v>0.29075396603557901</v>
      </c>
      <c r="G19" s="36">
        <v>0.324219082758327</v>
      </c>
      <c r="H19" s="36">
        <v>0.34314304881165303</v>
      </c>
      <c r="I19" s="27">
        <v>5.9832221033165801E-2</v>
      </c>
      <c r="J19" s="27">
        <v>-1.89239660533265E-2</v>
      </c>
      <c r="K19" s="27">
        <v>-2.19527600750348E-3</v>
      </c>
      <c r="L19" s="28">
        <v>-5.9036046109523896</v>
      </c>
      <c r="M19" s="29">
        <v>751296</v>
      </c>
      <c r="N19" s="30">
        <f>M19/SUM(M19,M18,M20)</f>
        <v>0.73320848000671435</v>
      </c>
    </row>
    <row r="20" spans="1:14" x14ac:dyDescent="0.2">
      <c r="A20" s="24"/>
      <c r="B20" s="25"/>
      <c r="C20" s="26" t="s">
        <v>19</v>
      </c>
      <c r="D20" s="29">
        <v>52078</v>
      </c>
      <c r="E20" s="36">
        <v>0.88758208840585295</v>
      </c>
      <c r="F20" s="36">
        <v>0.78161763764609504</v>
      </c>
      <c r="G20" s="36">
        <v>0.83071546526364304</v>
      </c>
      <c r="H20" s="36">
        <v>0.87524482507008705</v>
      </c>
      <c r="I20" s="27">
        <v>0.10596445075975799</v>
      </c>
      <c r="J20" s="27">
        <v>-4.4529359806444201E-2</v>
      </c>
      <c r="K20" s="27">
        <v>-5.2935420587068103E-3</v>
      </c>
      <c r="L20" s="28">
        <v>-7.9970576236298401</v>
      </c>
      <c r="M20" s="29">
        <v>52078</v>
      </c>
      <c r="N20" s="30">
        <f>M20/SUM(M20,M18,M19)</f>
        <v>5.0824217381417805E-2</v>
      </c>
    </row>
    <row r="21" spans="1:14" ht="16" customHeight="1" x14ac:dyDescent="0.2">
      <c r="A21" s="15" t="s">
        <v>23</v>
      </c>
      <c r="B21" s="16" t="s">
        <v>16</v>
      </c>
      <c r="C21" s="17" t="s">
        <v>17</v>
      </c>
      <c r="D21" s="22">
        <v>716787</v>
      </c>
      <c r="E21" s="35">
        <v>6.1966804643499018E-2</v>
      </c>
      <c r="F21" s="35">
        <v>2.0090812658898005E-2</v>
      </c>
      <c r="G21" s="35">
        <v>1.5243370764257969E-2</v>
      </c>
      <c r="H21" s="35">
        <v>5.3889091180504001E-2</v>
      </c>
      <c r="I21" s="20">
        <v>4.1875991984601603E-2</v>
      </c>
      <c r="J21" s="20">
        <v>-3.86457204162464E-2</v>
      </c>
      <c r="K21" s="20">
        <v>-2.5769365004294602E-3</v>
      </c>
      <c r="L21" s="21">
        <v>-16.6065479049842</v>
      </c>
      <c r="M21" s="22">
        <v>716787</v>
      </c>
      <c r="N21" s="23">
        <f>M21/SUM(M21,M22,M23)</f>
        <v>0.14689435157612013</v>
      </c>
    </row>
    <row r="22" spans="1:14" x14ac:dyDescent="0.2">
      <c r="A22" s="24"/>
      <c r="B22" s="25"/>
      <c r="C22" s="26" t="s">
        <v>18</v>
      </c>
      <c r="D22" s="29">
        <v>4111766</v>
      </c>
      <c r="E22" s="36">
        <v>0.36533523551680702</v>
      </c>
      <c r="F22" s="36">
        <v>0.31705914198424701</v>
      </c>
      <c r="G22" s="36">
        <v>0.35349500676838097</v>
      </c>
      <c r="H22" s="36">
        <v>0.36184020442797604</v>
      </c>
      <c r="I22" s="27">
        <v>4.8276093532560002E-2</v>
      </c>
      <c r="J22" s="27">
        <v>-8.3451976595944402E-3</v>
      </c>
      <c r="K22" s="27">
        <v>-1.82585526105654E-3</v>
      </c>
      <c r="L22" s="28">
        <v>-4.4297603706348898</v>
      </c>
      <c r="M22" s="29">
        <v>4111766</v>
      </c>
      <c r="N22" s="30">
        <f>M22/SUM(M22,M21,M23)</f>
        <v>0.84264251500478826</v>
      </c>
    </row>
    <row r="23" spans="1:14" x14ac:dyDescent="0.2">
      <c r="A23" s="24"/>
      <c r="B23" s="25"/>
      <c r="C23" s="26" t="s">
        <v>19</v>
      </c>
      <c r="D23" s="37">
        <v>51056</v>
      </c>
      <c r="E23" s="38">
        <v>0.94196568473832654</v>
      </c>
      <c r="F23" s="38">
        <v>0.96539012718061212</v>
      </c>
      <c r="G23" s="38">
        <v>0.98125587590097152</v>
      </c>
      <c r="H23" s="38">
        <v>0.9444531494829207</v>
      </c>
      <c r="I23" s="33">
        <v>-2.3424442442285601E-2</v>
      </c>
      <c r="J23" s="33">
        <v>3.6802726418050803E-2</v>
      </c>
      <c r="K23" s="33">
        <v>-1.12417410947456E-3</v>
      </c>
      <c r="L23" s="34">
        <v>-3.1399100107286899</v>
      </c>
      <c r="M23" s="37">
        <v>51056</v>
      </c>
      <c r="N23" s="30">
        <f>M23/SUM(M23,M21,M22)</f>
        <v>1.046313341909157E-2</v>
      </c>
    </row>
    <row r="24" spans="1:14" ht="16" customHeight="1" x14ac:dyDescent="0.2">
      <c r="A24" s="24"/>
      <c r="B24" s="25" t="s">
        <v>20</v>
      </c>
      <c r="C24" s="17" t="s">
        <v>17</v>
      </c>
      <c r="D24" s="29">
        <v>697286</v>
      </c>
      <c r="E24" s="36">
        <v>0.12662128595726896</v>
      </c>
      <c r="F24" s="36">
        <v>0.16256923271082502</v>
      </c>
      <c r="G24" s="36">
        <v>0.17353532123117299</v>
      </c>
      <c r="H24" s="36">
        <v>0.13851238946429401</v>
      </c>
      <c r="I24" s="27">
        <v>-3.59479467535559E-2</v>
      </c>
      <c r="J24" s="27">
        <v>3.5022931766878998E-2</v>
      </c>
      <c r="K24" s="27">
        <v>1.4051503495935401E-4</v>
      </c>
      <c r="L24" s="28">
        <v>0.34216541127052102</v>
      </c>
      <c r="M24" s="29">
        <v>697286</v>
      </c>
      <c r="N24" s="23">
        <f>M24/SUM(M24,M25,M26)</f>
        <v>0.14289856907971923</v>
      </c>
    </row>
    <row r="25" spans="1:14" x14ac:dyDescent="0.2">
      <c r="A25" s="24"/>
      <c r="B25" s="25"/>
      <c r="C25" s="26" t="s">
        <v>18</v>
      </c>
      <c r="D25" s="29">
        <v>3970679</v>
      </c>
      <c r="E25" s="36">
        <v>0.33541882887032703</v>
      </c>
      <c r="F25" s="36">
        <v>0.28002037980573802</v>
      </c>
      <c r="G25" s="36">
        <v>0.31140605926593401</v>
      </c>
      <c r="H25" s="36">
        <v>0.32944900607679395</v>
      </c>
      <c r="I25" s="27">
        <v>5.53984490645891E-2</v>
      </c>
      <c r="J25" s="27">
        <v>-1.80429468108603E-2</v>
      </c>
      <c r="K25" s="27">
        <v>-1.9996212654477099E-3</v>
      </c>
      <c r="L25" s="28">
        <v>-5.1405317276048903</v>
      </c>
      <c r="M25" s="29">
        <v>3970679</v>
      </c>
      <c r="N25" s="30">
        <f>M25/SUM(M25,M24,M26)</f>
        <v>0.81373259663164121</v>
      </c>
    </row>
    <row r="26" spans="1:14" x14ac:dyDescent="0.2">
      <c r="A26" s="24"/>
      <c r="B26" s="25"/>
      <c r="C26" s="26" t="s">
        <v>19</v>
      </c>
      <c r="D26" s="29">
        <v>211622</v>
      </c>
      <c r="E26" s="36">
        <v>0.82476420220960001</v>
      </c>
      <c r="F26" s="36">
        <v>0.67158502739160708</v>
      </c>
      <c r="G26" s="36">
        <v>0.74190655980947207</v>
      </c>
      <c r="H26" s="36">
        <v>0.80293400497112799</v>
      </c>
      <c r="I26" s="27">
        <v>0.15317917481799301</v>
      </c>
      <c r="J26" s="27">
        <v>-6.1027445161656202E-2</v>
      </c>
      <c r="K26" s="27">
        <v>-7.4189376183320596E-3</v>
      </c>
      <c r="L26" s="28">
        <v>-6.9560915698081001</v>
      </c>
      <c r="M26" s="29">
        <v>211622</v>
      </c>
      <c r="N26" s="30">
        <f>M26/SUM(M26,M24,M25)</f>
        <v>4.3368834288639593E-2</v>
      </c>
    </row>
    <row r="27" spans="1:14" ht="16" customHeight="1" x14ac:dyDescent="0.2">
      <c r="A27" s="15" t="s">
        <v>24</v>
      </c>
      <c r="B27" s="16" t="s">
        <v>16</v>
      </c>
      <c r="C27" s="17" t="s">
        <v>17</v>
      </c>
      <c r="D27" s="22">
        <v>74613</v>
      </c>
      <c r="E27" s="35">
        <v>4.6808196962995985E-2</v>
      </c>
      <c r="F27" s="35">
        <v>4.8149562855445027E-2</v>
      </c>
      <c r="G27" s="35">
        <v>4.3323549515499993E-2</v>
      </c>
      <c r="H27" s="35">
        <v>4.8567273799472011E-2</v>
      </c>
      <c r="I27" s="20">
        <v>-1.3413658924494799E-3</v>
      </c>
      <c r="J27" s="20">
        <v>-5.2437242839719596E-3</v>
      </c>
      <c r="K27" s="20">
        <v>-4.0751946711699001E-4</v>
      </c>
      <c r="L27" s="21">
        <v>-2.2583165495023199</v>
      </c>
      <c r="M27" s="22">
        <v>74613</v>
      </c>
      <c r="N27" s="23">
        <f>M27/SUM(M27,M28,M29)</f>
        <v>1.2007460064851518E-2</v>
      </c>
    </row>
    <row r="28" spans="1:14" x14ac:dyDescent="0.2">
      <c r="A28" s="24"/>
      <c r="B28" s="25"/>
      <c r="C28" s="26" t="s">
        <v>18</v>
      </c>
      <c r="D28" s="29">
        <v>6132565</v>
      </c>
      <c r="E28" s="36">
        <v>0.29087592222830105</v>
      </c>
      <c r="F28" s="36">
        <v>0.26818210107298801</v>
      </c>
      <c r="G28" s="36">
        <v>0.29326692827552603</v>
      </c>
      <c r="H28" s="36">
        <v>0.28812959993086096</v>
      </c>
      <c r="I28" s="27">
        <v>2.2693821155313199E-2</v>
      </c>
      <c r="J28" s="27">
        <v>5.1373283446649199E-3</v>
      </c>
      <c r="K28" s="27">
        <v>-8.4887502211554704E-4</v>
      </c>
      <c r="L28" s="28">
        <v>-2.8307177553813698</v>
      </c>
      <c r="M28" s="29">
        <v>6132565</v>
      </c>
      <c r="N28" s="30">
        <f>M28/SUM(M28,M27,M29)</f>
        <v>0.98691286146658286</v>
      </c>
    </row>
    <row r="29" spans="1:14" x14ac:dyDescent="0.2">
      <c r="A29" s="24"/>
      <c r="B29" s="25"/>
      <c r="C29" s="26" t="s">
        <v>19</v>
      </c>
      <c r="D29" s="37">
        <v>6709</v>
      </c>
      <c r="E29" s="38">
        <v>0.95547026382471312</v>
      </c>
      <c r="F29" s="38">
        <v>0.93704352362498144</v>
      </c>
      <c r="G29" s="38">
        <v>0.95625279475331637</v>
      </c>
      <c r="H29" s="38">
        <v>0.94600536592636764</v>
      </c>
      <c r="I29" s="33">
        <v>1.84267401997317E-2</v>
      </c>
      <c r="J29" s="33">
        <v>1.0247428826948899E-2</v>
      </c>
      <c r="K29" s="33">
        <v>-4.9684503403388497E-4</v>
      </c>
      <c r="L29" s="34">
        <v>-0.75612128862633299</v>
      </c>
      <c r="M29" s="29">
        <v>6709</v>
      </c>
      <c r="N29" s="30">
        <f>M29/SUM(M29,M27,M28)</f>
        <v>1.0796784685656498E-3</v>
      </c>
    </row>
    <row r="30" spans="1:14" ht="16" customHeight="1" x14ac:dyDescent="0.2">
      <c r="A30" s="24"/>
      <c r="B30" s="25" t="s">
        <v>20</v>
      </c>
      <c r="C30" s="17" t="s">
        <v>17</v>
      </c>
      <c r="D30" s="29">
        <v>2399542</v>
      </c>
      <c r="E30" s="36">
        <v>7.8840670427939963E-2</v>
      </c>
      <c r="F30" s="36">
        <v>0.12149097966750899</v>
      </c>
      <c r="G30" s="36">
        <v>0.12274113143258203</v>
      </c>
      <c r="H30" s="36">
        <v>8.1485445972605985E-2</v>
      </c>
      <c r="I30" s="27">
        <v>-4.26503092395688E-2</v>
      </c>
      <c r="J30" s="27">
        <v>4.1255685459975301E-2</v>
      </c>
      <c r="K30" s="27">
        <v>1.01548458691978E-3</v>
      </c>
      <c r="L30" s="28">
        <v>5.4512399980622401</v>
      </c>
      <c r="M30" s="22">
        <v>2399542</v>
      </c>
      <c r="N30" s="23">
        <f>M30/SUM(M30,M31,M32)</f>
        <v>0.38615915239911758</v>
      </c>
    </row>
    <row r="31" spans="1:14" x14ac:dyDescent="0.2">
      <c r="A31" s="24"/>
      <c r="B31" s="25"/>
      <c r="C31" s="26" t="s">
        <v>18</v>
      </c>
      <c r="D31" s="29">
        <v>3426567</v>
      </c>
      <c r="E31" s="36">
        <v>0.36880615496501301</v>
      </c>
      <c r="F31" s="36">
        <v>0.31264673943337495</v>
      </c>
      <c r="G31" s="36">
        <v>0.34963828228077798</v>
      </c>
      <c r="H31" s="36">
        <v>0.36364435599829203</v>
      </c>
      <c r="I31" s="27">
        <v>5.6159415531638501E-2</v>
      </c>
      <c r="J31" s="27">
        <v>-1.4006073717513799E-2</v>
      </c>
      <c r="K31" s="27">
        <v>-1.76332645764696E-3</v>
      </c>
      <c r="L31" s="28">
        <v>-4.0386528263985104</v>
      </c>
      <c r="M31" s="29">
        <v>3426567</v>
      </c>
      <c r="N31" s="30">
        <f>M31/SUM(M31,M30,M32)</f>
        <v>0.55143865302578043</v>
      </c>
    </row>
    <row r="32" spans="1:14" x14ac:dyDescent="0.2">
      <c r="A32" s="39"/>
      <c r="B32" s="25"/>
      <c r="C32" s="40" t="s">
        <v>19</v>
      </c>
      <c r="D32" s="37">
        <v>387759</v>
      </c>
      <c r="E32" s="38">
        <v>0.87886999399111299</v>
      </c>
      <c r="F32" s="38">
        <v>0.75224129764449899</v>
      </c>
      <c r="G32" s="38">
        <v>0.81374513550942695</v>
      </c>
      <c r="H32" s="38">
        <v>0.864860647979802</v>
      </c>
      <c r="I32" s="27">
        <v>0.126628696346614</v>
      </c>
      <c r="J32" s="27">
        <v>-5.1115512470374602E-2</v>
      </c>
      <c r="K32" s="27">
        <v>-4.2138233198111899E-3</v>
      </c>
      <c r="L32" s="28">
        <v>-6.4950053589482897</v>
      </c>
      <c r="M32" s="29">
        <v>387759</v>
      </c>
      <c r="N32" s="30">
        <f>M32/SUM(M32,M30,M31)</f>
        <v>6.2402194575102016E-2</v>
      </c>
    </row>
    <row r="33" spans="1:14" ht="16" customHeight="1" x14ac:dyDescent="0.2">
      <c r="A33" s="24" t="s">
        <v>25</v>
      </c>
      <c r="B33" s="16" t="s">
        <v>16</v>
      </c>
      <c r="C33" s="26" t="s">
        <v>17</v>
      </c>
      <c r="D33" s="29">
        <v>1422921</v>
      </c>
      <c r="E33" s="36">
        <v>3.5363874733730372E-3</v>
      </c>
      <c r="F33" s="36">
        <v>4.0876595866300436E-3</v>
      </c>
      <c r="G33" s="36">
        <v>1.5206395857539912E-3</v>
      </c>
      <c r="H33" s="36">
        <v>2.9653789634139782E-3</v>
      </c>
      <c r="I33" s="20">
        <v>-5.5127211325622905E-4</v>
      </c>
      <c r="J33" s="20">
        <v>-1.44473937766046E-3</v>
      </c>
      <c r="K33" s="20">
        <v>-2.2840340398377901E-6</v>
      </c>
      <c r="L33" s="21">
        <v>-0.170699868564542</v>
      </c>
      <c r="M33" s="22">
        <v>1422921</v>
      </c>
      <c r="N33" s="23">
        <f>M33/SUM(M33,M34,M35)</f>
        <v>0.66262009782920495</v>
      </c>
    </row>
    <row r="34" spans="1:14" x14ac:dyDescent="0.2">
      <c r="A34" s="24"/>
      <c r="B34" s="25"/>
      <c r="C34" s="26" t="s">
        <v>18</v>
      </c>
      <c r="D34" s="29">
        <v>605944</v>
      </c>
      <c r="E34" s="36">
        <v>0.43390313296278205</v>
      </c>
      <c r="F34" s="36">
        <v>0.429174285632556</v>
      </c>
      <c r="G34" s="36">
        <v>0.43321701345338803</v>
      </c>
      <c r="H34" s="36">
        <v>0.43213770579459498</v>
      </c>
      <c r="I34" s="27">
        <v>4.7288473302263398E-3</v>
      </c>
      <c r="J34" s="27">
        <v>1.0793076587935499E-3</v>
      </c>
      <c r="K34" s="27">
        <v>-6.2027871662508104E-4</v>
      </c>
      <c r="L34" s="28">
        <v>-1.1106806552804001</v>
      </c>
      <c r="M34" s="29">
        <v>605944</v>
      </c>
      <c r="N34" s="30">
        <f>M34/SUM(M34,M33,M35)</f>
        <v>0.2821735518409102</v>
      </c>
    </row>
    <row r="35" spans="1:14" x14ac:dyDescent="0.2">
      <c r="A35" s="24"/>
      <c r="B35" s="25"/>
      <c r="C35" s="26" t="s">
        <v>19</v>
      </c>
      <c r="D35" s="37">
        <v>118551</v>
      </c>
      <c r="E35" s="38">
        <v>0.99044293173402165</v>
      </c>
      <c r="F35" s="38">
        <v>0.98248608896874201</v>
      </c>
      <c r="G35" s="38">
        <v>0.99335728926791</v>
      </c>
      <c r="H35" s="38">
        <v>0.99054626278985414</v>
      </c>
      <c r="I35" s="33">
        <v>7.9568427652796404E-3</v>
      </c>
      <c r="J35" s="33">
        <v>2.81102647805586E-3</v>
      </c>
      <c r="K35" s="33">
        <v>9.2435604367178094E-5</v>
      </c>
      <c r="L35" s="34">
        <v>1.4882280472845399</v>
      </c>
      <c r="M35" s="29">
        <v>118551</v>
      </c>
      <c r="N35" s="30">
        <f>M35/SUM(M35,M33,M34)</f>
        <v>5.520635032988485E-2</v>
      </c>
    </row>
    <row r="36" spans="1:14" ht="16" customHeight="1" x14ac:dyDescent="0.2">
      <c r="A36" s="24"/>
      <c r="B36" s="25" t="s">
        <v>20</v>
      </c>
      <c r="C36" s="17" t="s">
        <v>17</v>
      </c>
      <c r="D36" s="29">
        <v>1482687</v>
      </c>
      <c r="E36" s="36">
        <v>1.034574390953702E-2</v>
      </c>
      <c r="F36" s="36">
        <v>2.0740807061773947E-2</v>
      </c>
      <c r="G36" s="36">
        <v>1.4506601865396984E-2</v>
      </c>
      <c r="H36" s="36">
        <v>1.126788728841599E-2</v>
      </c>
      <c r="I36" s="27">
        <v>-1.03950631522364E-2</v>
      </c>
      <c r="J36" s="27">
        <v>3.23871457698085E-3</v>
      </c>
      <c r="K36" s="27">
        <v>-5.1019421721059801E-5</v>
      </c>
      <c r="L36" s="28">
        <v>-1.0003881243622199</v>
      </c>
      <c r="M36" s="22">
        <v>1482687</v>
      </c>
      <c r="N36" s="23">
        <f>M36/SUM(M36,M37,M38)</f>
        <v>0.69045168705085558</v>
      </c>
    </row>
    <row r="37" spans="1:14" x14ac:dyDescent="0.2">
      <c r="A37" s="24"/>
      <c r="B37" s="25"/>
      <c r="C37" s="26" t="s">
        <v>18</v>
      </c>
      <c r="D37" s="29">
        <v>483906</v>
      </c>
      <c r="E37" s="36">
        <v>0.41048881394320402</v>
      </c>
      <c r="F37" s="36">
        <v>0.39432520641061097</v>
      </c>
      <c r="G37" s="36">
        <v>0.40124011688220396</v>
      </c>
      <c r="H37" s="36">
        <v>0.40672052010101101</v>
      </c>
      <c r="I37" s="27">
        <v>1.6163607532592401E-2</v>
      </c>
      <c r="J37" s="27">
        <v>-5.4804032188069604E-3</v>
      </c>
      <c r="K37" s="27">
        <v>-1.7341522251566801E-4</v>
      </c>
      <c r="L37" s="28">
        <v>-0.28399290717572301</v>
      </c>
      <c r="M37" s="29">
        <v>483906</v>
      </c>
      <c r="N37" s="30">
        <f>M37/SUM(M37,M36,M38)</f>
        <v>0.22534338945039062</v>
      </c>
    </row>
    <row r="38" spans="1:14" x14ac:dyDescent="0.2">
      <c r="A38" s="39"/>
      <c r="B38" s="41"/>
      <c r="C38" s="40" t="s">
        <v>19</v>
      </c>
      <c r="D38" s="37">
        <v>180823</v>
      </c>
      <c r="E38" s="38">
        <v>0.94785231967172323</v>
      </c>
      <c r="F38" s="38">
        <v>0.88914712177101396</v>
      </c>
      <c r="G38" s="38">
        <v>0.92223472677701401</v>
      </c>
      <c r="H38" s="38">
        <v>0.94003390055468605</v>
      </c>
      <c r="I38" s="33">
        <v>5.8705197900709501E-2</v>
      </c>
      <c r="J38" s="33">
        <v>-1.7799173777672098E-2</v>
      </c>
      <c r="K38" s="33">
        <v>-1.1535221367488301E-3</v>
      </c>
      <c r="L38" s="34">
        <v>-3.31776875040552</v>
      </c>
      <c r="M38" s="37">
        <v>180823</v>
      </c>
      <c r="N38" s="42">
        <f>M38/SUM(M38,M36,M37)</f>
        <v>8.4204923498753845E-2</v>
      </c>
    </row>
    <row r="39" spans="1:14" x14ac:dyDescent="0.2">
      <c r="A39" s="43"/>
      <c r="B39" s="44"/>
      <c r="C39" s="26"/>
      <c r="D39" s="29"/>
      <c r="E39" s="36"/>
      <c r="F39" s="36"/>
      <c r="G39" s="36"/>
      <c r="H39" s="36"/>
      <c r="I39" s="27"/>
      <c r="J39" s="27"/>
      <c r="K39" s="27"/>
      <c r="L39" s="28"/>
      <c r="M39" s="29"/>
      <c r="N39" s="45"/>
    </row>
    <row r="40" spans="1:14" x14ac:dyDescent="0.2">
      <c r="N40" s="46">
        <v>1</v>
      </c>
    </row>
    <row r="41" spans="1:14" x14ac:dyDescent="0.2">
      <c r="A41" s="47"/>
    </row>
  </sheetData>
  <mergeCells count="20">
    <mergeCell ref="A33:A38"/>
    <mergeCell ref="B33:B35"/>
    <mergeCell ref="B36:B38"/>
    <mergeCell ref="A27:A32"/>
    <mergeCell ref="B27:B29"/>
    <mergeCell ref="B30:B32"/>
    <mergeCell ref="A21:A26"/>
    <mergeCell ref="B21:B23"/>
    <mergeCell ref="B24:B26"/>
    <mergeCell ref="A15:A20"/>
    <mergeCell ref="B15:B17"/>
    <mergeCell ref="B18:B20"/>
    <mergeCell ref="A9:A14"/>
    <mergeCell ref="B9:B11"/>
    <mergeCell ref="B12:B14"/>
    <mergeCell ref="A3:A8"/>
    <mergeCell ref="B3:B5"/>
    <mergeCell ref="B6:B8"/>
    <mergeCell ref="A1:A2"/>
    <mergeCell ref="E1:H1"/>
  </mergeCells>
  <conditionalFormatting sqref="E3:H38">
    <cfRule type="dataBar" priority="18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BE51C1-C400-DC41-A8CF-B8165DB6091E}</x14:id>
        </ext>
      </extLst>
    </cfRule>
  </conditionalFormatting>
  <conditionalFormatting sqref="E9:H14">
    <cfRule type="dataBar" priority="20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BC0EF6E-33E3-0049-8236-5E8306BD82A4}</x14:id>
        </ext>
      </extLst>
    </cfRule>
  </conditionalFormatting>
  <conditionalFormatting sqref="E9:H39">
    <cfRule type="dataBar" priority="2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AFD0B61-E3FE-6443-A727-9296CF6813C5}</x14:id>
        </ext>
      </extLst>
    </cfRule>
  </conditionalFormatting>
  <conditionalFormatting sqref="E15:H20">
    <cfRule type="dataBar" priority="19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A752AEF-EA75-7545-9780-0E2EB5C7F21B}</x14:id>
        </ext>
      </extLst>
    </cfRule>
  </conditionalFormatting>
  <conditionalFormatting sqref="E21:H26">
    <cfRule type="dataBar" priority="2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E3DECAE-7CC9-6841-9C26-D99A885AB0FA}</x14:id>
        </ext>
      </extLst>
    </cfRule>
  </conditionalFormatting>
  <conditionalFormatting sqref="E27:H32">
    <cfRule type="dataBar" priority="2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085DC3-5B7A-B94A-B63C-FF235AA18146}</x14:id>
        </ext>
      </extLst>
    </cfRule>
  </conditionalFormatting>
  <conditionalFormatting sqref="E33:H39">
    <cfRule type="dataBar" priority="2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0A432F5-46DA-3943-94DB-1C89C7B9BA76}</x14:id>
        </ext>
      </extLst>
    </cfRule>
  </conditionalFormatting>
  <conditionalFormatting sqref="I3:I8">
    <cfRule type="dataBar" priority="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46DB45-0EE6-6C46-A044-E85B65C8ADD6}</x14:id>
        </ext>
      </extLst>
    </cfRule>
  </conditionalFormatting>
  <conditionalFormatting sqref="I9:I14">
    <cfRule type="dataBar" priority="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D13D53-F894-364C-A539-3AC49A96D3B1}</x14:id>
        </ext>
      </extLst>
    </cfRule>
  </conditionalFormatting>
  <conditionalFormatting sqref="I15:I20">
    <cfRule type="dataBar" priority="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53B38EB-7EBD-EA48-80F1-F67F409BE187}</x14:id>
        </ext>
      </extLst>
    </cfRule>
  </conditionalFormatting>
  <conditionalFormatting sqref="I21:I26">
    <cfRule type="dataBar" priority="1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397B4A-7D69-2447-B2F9-E3CDB6A9FC02}</x14:id>
        </ext>
      </extLst>
    </cfRule>
  </conditionalFormatting>
  <conditionalFormatting sqref="I27:I32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563EA8-F5B3-1042-B342-D93E0D60EE94}</x14:id>
        </ext>
      </extLst>
    </cfRule>
  </conditionalFormatting>
  <conditionalFormatting sqref="I33:I38">
    <cfRule type="dataBar" priority="9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BAD9CFA-FBCE-C344-BFCA-5C796D8B6835}</x14:id>
        </ext>
      </extLst>
    </cfRule>
  </conditionalFormatting>
  <conditionalFormatting sqref="I39">
    <cfRule type="dataBar" priority="2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84345E-B2D3-2C48-83B2-250B6A9421CC}</x14:id>
        </ext>
      </extLst>
    </cfRule>
  </conditionalFormatting>
  <conditionalFormatting sqref="I3:J5">
    <cfRule type="dataBar" priority="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AB3CD5-BBCB-5247-8B8F-B76418861955}</x14:id>
        </ext>
      </extLst>
    </cfRule>
  </conditionalFormatting>
  <conditionalFormatting sqref="I3:J8">
    <cfRule type="dataBar" priority="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6D88CE-59F4-6547-8968-57167A867019}</x14:id>
        </ext>
      </extLst>
    </cfRule>
  </conditionalFormatting>
  <conditionalFormatting sqref="I3:J38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E64C65-0B27-E34E-9627-70055F500481}</x14:id>
        </ext>
      </extLst>
    </cfRule>
  </conditionalFormatting>
  <conditionalFormatting sqref="I9:J11">
    <cfRule type="dataBar" priority="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9C9D0B0-0485-4649-81A7-50B44EAB85A6}</x14:id>
        </ext>
      </extLst>
    </cfRule>
  </conditionalFormatting>
  <conditionalFormatting sqref="I9:J14">
    <cfRule type="dataBar" priority="1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1463D4-901E-A645-9EF5-A225087E8928}</x14:id>
        </ext>
      </extLst>
    </cfRule>
  </conditionalFormatting>
  <conditionalFormatting sqref="I15:J17">
    <cfRule type="dataBar" priority="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6CFA44-2E61-4A46-87C9-8CD52C96F071}</x14:id>
        </ext>
      </extLst>
    </cfRule>
  </conditionalFormatting>
  <conditionalFormatting sqref="I15:J20">
    <cfRule type="dataBar" priority="1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8168AE-4A73-4046-A17B-1B82E03A6C57}</x14:id>
        </ext>
      </extLst>
    </cfRule>
  </conditionalFormatting>
  <conditionalFormatting sqref="I21:J23">
    <cfRule type="dataBar" priority="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392183-4CE7-E347-AC9D-AD723E94797D}</x14:id>
        </ext>
      </extLst>
    </cfRule>
  </conditionalFormatting>
  <conditionalFormatting sqref="I21:J26">
    <cfRule type="dataBar" priority="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32CE8C-66B8-A84E-B3F5-6C96B0E3549E}</x14:id>
        </ext>
      </extLst>
    </cfRule>
  </conditionalFormatting>
  <conditionalFormatting sqref="I27:J29">
    <cfRule type="dataBar" priority="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5572EB-0031-A14D-A165-128825394467}</x14:id>
        </ext>
      </extLst>
    </cfRule>
  </conditionalFormatting>
  <conditionalFormatting sqref="I27:J32">
    <cfRule type="dataBar" priority="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A3C7E43-865E-7B4B-A95F-67B16F871092}</x14:id>
        </ext>
      </extLst>
    </cfRule>
  </conditionalFormatting>
  <conditionalFormatting sqref="I33:J35">
    <cfRule type="dataBar" priority="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E7338B-A9D6-2D42-94F9-100A8A0C4B27}</x14:id>
        </ext>
      </extLst>
    </cfRule>
  </conditionalFormatting>
  <conditionalFormatting sqref="I33:J38">
    <cfRule type="dataBar" priority="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8DD7DB-17C4-5547-B3FE-6609F6BA1BA0}</x14:id>
        </ext>
      </extLst>
    </cfRule>
  </conditionalFormatting>
  <conditionalFormatting sqref="I39:J39">
    <cfRule type="dataBar" priority="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44D377-D141-7247-AA89-A341989C4D6D}</x14:id>
        </ext>
      </extLst>
    </cfRule>
  </conditionalFormatting>
  <conditionalFormatting sqref="J3:J8">
    <cfRule type="dataBar" priority="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37496D-23A3-8C4B-8618-F6421FC7A1ED}</x14:id>
        </ext>
      </extLst>
    </cfRule>
  </conditionalFormatting>
  <conditionalFormatting sqref="J9:J14">
    <cfRule type="dataBar" priority="1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A96825-346F-E246-9B0E-4FAA9E194023}</x14:id>
        </ext>
      </extLst>
    </cfRule>
  </conditionalFormatting>
  <conditionalFormatting sqref="J15:J20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94EF8B-595D-6B40-ABB1-B2A06DAF80C3}</x14:id>
        </ext>
      </extLst>
    </cfRule>
  </conditionalFormatting>
  <conditionalFormatting sqref="J21:J26">
    <cfRule type="dataBar" priority="1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C54172-FD65-504B-85AA-AA97AE4A2D53}</x14:id>
        </ext>
      </extLst>
    </cfRule>
  </conditionalFormatting>
  <conditionalFormatting sqref="J27:J32">
    <cfRule type="dataBar" priority="1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E98694-0A57-3346-864B-1702740A0ECC}</x14:id>
        </ext>
      </extLst>
    </cfRule>
  </conditionalFormatting>
  <conditionalFormatting sqref="J33:J38">
    <cfRule type="dataBar" priority="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187C837-68B4-834D-AF7D-3755A23DD084}</x14:id>
        </ext>
      </extLst>
    </cfRule>
  </conditionalFormatting>
  <conditionalFormatting sqref="J39">
    <cfRule type="dataBar" priority="2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59B9E3-E03A-C64A-981B-5D172299916C}</x14:id>
        </ext>
      </extLst>
    </cfRule>
  </conditionalFormatting>
  <conditionalFormatting sqref="K3:K5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5BE699-1722-5648-95A1-6E5EE1B675EF}</x14:id>
        </ext>
      </extLst>
    </cfRule>
  </conditionalFormatting>
  <conditionalFormatting sqref="K3:K8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7E3E3C-3674-5D40-8266-6C9804FC559D}</x14:id>
        </ext>
      </extLst>
    </cfRule>
  </conditionalFormatting>
  <conditionalFormatting sqref="K3:K38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6CBEA8-E31D-D744-8A73-12BEA2C9950D}</x14:id>
        </ext>
      </extLst>
    </cfRule>
  </conditionalFormatting>
  <conditionalFormatting sqref="K9:K11"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9E31CA-96E2-214F-88E1-90994FB08F2B}</x14:id>
        </ext>
      </extLst>
    </cfRule>
  </conditionalFormatting>
  <conditionalFormatting sqref="K9:K14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D0AD3C-A45D-8242-900B-FBB8F1697BAC}</x14:id>
        </ext>
      </extLst>
    </cfRule>
  </conditionalFormatting>
  <conditionalFormatting sqref="K15:K17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EE0EAB-0E7F-824A-9316-96AF675B166E}</x14:id>
        </ext>
      </extLst>
    </cfRule>
  </conditionalFormatting>
  <conditionalFormatting sqref="K15:K20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1A9519-2EF9-494A-B055-093677C27A50}</x14:id>
        </ext>
      </extLst>
    </cfRule>
  </conditionalFormatting>
  <conditionalFormatting sqref="K21:K23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BE037E-7074-8E40-AF9F-5447FBC32C3D}</x14:id>
        </ext>
      </extLst>
    </cfRule>
  </conditionalFormatting>
  <conditionalFormatting sqref="K21:K26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59BD0D-DBB8-F743-8CB4-EE1CABA29A6E}</x14:id>
        </ext>
      </extLst>
    </cfRule>
  </conditionalFormatting>
  <conditionalFormatting sqref="K27:K29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0C86D6-1CA1-8F4A-B491-78FD75F466B7}</x14:id>
        </ext>
      </extLst>
    </cfRule>
  </conditionalFormatting>
  <conditionalFormatting sqref="K27:K32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9BFDB2-EC7A-1148-B962-3954B30DDD6F}</x14:id>
        </ext>
      </extLst>
    </cfRule>
  </conditionalFormatting>
  <conditionalFormatting sqref="K33:K35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F13726-F0D4-994A-BC59-05C8EC8D08F2}</x14:id>
        </ext>
      </extLst>
    </cfRule>
  </conditionalFormatting>
  <conditionalFormatting sqref="K33:K38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52495F-7245-FB42-B47F-0128093DB9AD}</x14:id>
        </ext>
      </extLst>
    </cfRule>
  </conditionalFormatting>
  <conditionalFormatting sqref="K39">
    <cfRule type="dataBar" priority="2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6E9C9A-33B2-4E47-AE34-82E458CF3496}</x14:id>
        </ext>
      </extLst>
    </cfRule>
  </conditionalFormatting>
  <conditionalFormatting sqref="L2">
    <cfRule type="dataBar" priority="2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4CE909-6C14-934C-8A0D-0B5657B67A5A}</x14:id>
        </ext>
      </extLst>
    </cfRule>
    <cfRule type="dataBar" priority="3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19A266-9481-EB48-BA4F-FB39C1C6FBC0}</x14:id>
        </ext>
      </extLst>
    </cfRule>
    <cfRule type="dataBar" priority="3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20DBBB-3071-DE4A-A391-11C91E7A9637}</x14:id>
        </ext>
      </extLst>
    </cfRule>
  </conditionalFormatting>
  <conditionalFormatting sqref="L3:L5">
    <cfRule type="dataBar" priority="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4F8F2B-303A-C347-8B51-D8C04CDFD0C6}</x14:id>
        </ext>
      </extLst>
    </cfRule>
  </conditionalFormatting>
  <conditionalFormatting sqref="L3:L8">
    <cfRule type="dataBar" priority="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DC1408-3434-FA43-B5F7-31D7FCD86128}</x14:id>
        </ext>
      </extLst>
    </cfRule>
    <cfRule type="dataBar" priority="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F44723-680D-F14B-BC32-1453BF7C795F}</x14:id>
        </ext>
      </extLst>
    </cfRule>
    <cfRule type="dataBar" priority="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7132D8-5A46-C949-8B80-C7FF5CBDA1F6}</x14:id>
        </ext>
      </extLst>
    </cfRule>
  </conditionalFormatting>
  <conditionalFormatting sqref="L3:L38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F2850C-649C-9F49-A596-F11BD3577B18}</x14:id>
        </ext>
      </extLst>
    </cfRule>
  </conditionalFormatting>
  <conditionalFormatting sqref="L6:L8">
    <cfRule type="dataBar" priority="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0DEE00-1F98-D745-AC43-F1A89A23BDC9}</x14:id>
        </ext>
      </extLst>
    </cfRule>
  </conditionalFormatting>
  <conditionalFormatting sqref="L9:L11">
    <cfRule type="dataBar" priority="1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E70C17-1CB2-F545-980F-D9E1F0C0F1E2}</x14:id>
        </ext>
      </extLst>
    </cfRule>
  </conditionalFormatting>
  <conditionalFormatting sqref="L9:L14">
    <cfRule type="dataBar" priority="1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7F7761-E4B9-5844-B806-1958CF9B0D1F}</x14:id>
        </ext>
      </extLst>
    </cfRule>
    <cfRule type="dataBar" priority="1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A3FF01-07D2-B84A-B935-A0916EFC6961}</x14:id>
        </ext>
      </extLst>
    </cfRule>
    <cfRule type="dataBar" priority="1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E7E193-267F-7A4B-8087-22DCC72B49D6}</x14:id>
        </ext>
      </extLst>
    </cfRule>
  </conditionalFormatting>
  <conditionalFormatting sqref="L12:L14">
    <cfRule type="dataBar" priority="1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AA6A7F-EDE6-5244-9A92-B9987D02EFF8}</x14:id>
        </ext>
      </extLst>
    </cfRule>
  </conditionalFormatting>
  <conditionalFormatting sqref="L15:L17">
    <cfRule type="dataBar" priority="1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1F2906-92A7-6442-B1F3-2896321A1A24}</x14:id>
        </ext>
      </extLst>
    </cfRule>
  </conditionalFormatting>
  <conditionalFormatting sqref="L15:L20">
    <cfRule type="dataBar" priority="1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559E7B-B6E0-4146-A863-88FC1BDCBD9A}</x14:id>
        </ext>
      </extLst>
    </cfRule>
    <cfRule type="dataBar" priority="1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785E4C-2A84-0742-9B76-710F9F2F9579}</x14:id>
        </ext>
      </extLst>
    </cfRule>
    <cfRule type="dataBar" priority="1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A8A328-9184-BD46-99A5-80A501321317}</x14:id>
        </ext>
      </extLst>
    </cfRule>
  </conditionalFormatting>
  <conditionalFormatting sqref="L18:L20">
    <cfRule type="dataBar" priority="1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89C82C-E1F9-D647-A2EA-D2E5A8C8819D}</x14:id>
        </ext>
      </extLst>
    </cfRule>
  </conditionalFormatting>
  <conditionalFormatting sqref="L21:L23">
    <cfRule type="dataBar" priority="1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667599-CBCC-F84F-B8BF-D738BB2CE56B}</x14:id>
        </ext>
      </extLst>
    </cfRule>
  </conditionalFormatting>
  <conditionalFormatting sqref="L21:L26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9486FC-BB0B-764F-90E4-4FAAEAF2A043}</x14:id>
        </ext>
      </extLst>
    </cfRule>
    <cfRule type="dataBar" priority="1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1DAF1B-2EE3-214B-B84C-37624CA5D512}</x14:id>
        </ext>
      </extLst>
    </cfRule>
    <cfRule type="dataBar" priority="1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3CB00A-2AAF-F44A-912D-4B0EF320AD1E}</x14:id>
        </ext>
      </extLst>
    </cfRule>
  </conditionalFormatting>
  <conditionalFormatting sqref="L24:L26">
    <cfRule type="dataBar" priority="1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00CD33-925B-594B-8771-A305FD69F3B5}</x14:id>
        </ext>
      </extLst>
    </cfRule>
  </conditionalFormatting>
  <conditionalFormatting sqref="L27:L29">
    <cfRule type="dataBar" priority="1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A347ED-089B-CE48-865F-521904B173C4}</x14:id>
        </ext>
      </extLst>
    </cfRule>
  </conditionalFormatting>
  <conditionalFormatting sqref="L27:L32">
    <cfRule type="dataBar" priority="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6D720E-DD59-4F49-8AA7-D28D9E76266B}</x14:id>
        </ext>
      </extLst>
    </cfRule>
    <cfRule type="dataBar" priority="1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CBBCC7-F7F4-0C4F-A97F-C3F357A3C702}</x14:id>
        </ext>
      </extLst>
    </cfRule>
    <cfRule type="dataBar" priority="1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DB2EF0-5CE7-B344-9507-DE0FA6871213}</x14:id>
        </ext>
      </extLst>
    </cfRule>
  </conditionalFormatting>
  <conditionalFormatting sqref="L30:L32">
    <cfRule type="dataBar" priority="1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1C58B4-1BCD-A34A-961D-84B7B9E7B861}</x14:id>
        </ext>
      </extLst>
    </cfRule>
  </conditionalFormatting>
  <conditionalFormatting sqref="L33:L35">
    <cfRule type="dataBar" priority="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C7AB3B-5A61-EB4B-B2BD-F8280DF84FC7}</x14:id>
        </ext>
      </extLst>
    </cfRule>
  </conditionalFormatting>
  <conditionalFormatting sqref="L33:L38">
    <cfRule type="dataBar" priority="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D7EBA5-D38E-8B43-9D2F-04B9ED1D7183}</x14:id>
        </ext>
      </extLst>
    </cfRule>
    <cfRule type="dataBar" priority="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533666-95BD-A648-83DF-1263A20656A3}</x14:id>
        </ext>
      </extLst>
    </cfRule>
    <cfRule type="dataBar" priority="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F865CB-22BD-B941-82FB-2D5765895CB1}</x14:id>
        </ext>
      </extLst>
    </cfRule>
  </conditionalFormatting>
  <conditionalFormatting sqref="L36:L38">
    <cfRule type="dataBar" priority="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BE25D9-868C-2C4C-9C6E-18EEC53713AA}</x14:id>
        </ext>
      </extLst>
    </cfRule>
  </conditionalFormatting>
  <conditionalFormatting sqref="L39">
    <cfRule type="dataBar" priority="20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84C754-F2B4-9349-8366-8C73A4C4839D}</x14:id>
        </ext>
      </extLst>
    </cfRule>
    <cfRule type="dataBar" priority="2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934D2D-535B-3D43-8384-1C46926A4520}</x14:id>
        </ext>
      </extLst>
    </cfRule>
    <cfRule type="dataBar" priority="2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6D8288-D4FB-F343-86C0-BBBE27A4213F}</x14:id>
        </ext>
      </extLst>
    </cfRule>
    <cfRule type="dataBar" priority="2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A1B154-AC0F-214B-93EC-497FB2B22C0B}</x14:id>
        </ext>
      </extLst>
    </cfRule>
  </conditionalFormatting>
  <conditionalFormatting sqref="N3:N5">
    <cfRule type="dataBar" priority="18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F65F5BA-63A9-704F-AC3B-A1FD5AE6DC9B}</x14:id>
        </ext>
      </extLst>
    </cfRule>
    <cfRule type="dataBar" priority="18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F196BB9-76C4-304C-8EA1-015A398F3A13}</x14:id>
        </ext>
      </extLst>
    </cfRule>
  </conditionalFormatting>
  <conditionalFormatting sqref="N3:N8">
    <cfRule type="dataBar" priority="18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9AE04C6-51EC-C048-A98B-5656237CC375}</x14:id>
        </ext>
      </extLst>
    </cfRule>
    <cfRule type="dataBar" priority="18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9D105FC-1C75-3540-B26A-E1257C6AFE94}</x14:id>
        </ext>
      </extLst>
    </cfRule>
    <cfRule type="dataBar" priority="18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53D9E90-C178-2D43-8DFF-EE4B67FA7A11}</x14:id>
        </ext>
      </extLst>
    </cfRule>
    <cfRule type="dataBar" priority="18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52C311F-A3F6-8146-8CC1-FF15527C401F}</x14:id>
        </ext>
      </extLst>
    </cfRule>
  </conditionalFormatting>
  <conditionalFormatting sqref="N3:N40">
    <cfRule type="dataBar" priority="17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4DE0DFC-FBB3-9E47-8C6F-8F1A4DC4BDAF}</x14:id>
        </ext>
      </extLst>
    </cfRule>
  </conditionalFormatting>
  <conditionalFormatting sqref="N6:N8">
    <cfRule type="dataBar" priority="17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9E7025B-354A-DF4F-963D-07504D86516E}</x14:id>
        </ext>
      </extLst>
    </cfRule>
    <cfRule type="dataBar" priority="18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486CD41-E133-CD4E-83F9-D4DA76087983}</x14:id>
        </ext>
      </extLst>
    </cfRule>
  </conditionalFormatting>
  <conditionalFormatting sqref="N9:N11">
    <cfRule type="dataBar" priority="19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93D31E9-A2DD-CB41-9769-F9E8A92A677E}</x14:id>
        </ext>
      </extLst>
    </cfRule>
  </conditionalFormatting>
  <conditionalFormatting sqref="N9:N40">
    <cfRule type="dataBar" priority="19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E9CE1A5-8533-CC40-820A-8D4F99FA9B73}</x14:id>
        </ext>
      </extLst>
    </cfRule>
    <cfRule type="dataBar" priority="2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7640A6A-3A22-3C41-89AB-2A65A91C7638}</x14:id>
        </ext>
      </extLst>
    </cfRule>
  </conditionalFormatting>
  <conditionalFormatting sqref="N12:N14">
    <cfRule type="dataBar" priority="19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2D559BA-E6E9-554B-A870-3CFD2861D067}</x14:id>
        </ext>
      </extLst>
    </cfRule>
  </conditionalFormatting>
  <conditionalFormatting sqref="N15:N17">
    <cfRule type="dataBar" priority="19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4CA3D0E-BA96-C945-A930-F8D6B8720C61}</x14:id>
        </ext>
      </extLst>
    </cfRule>
  </conditionalFormatting>
  <conditionalFormatting sqref="N18:N20">
    <cfRule type="dataBar" priority="19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85DA642-6492-4242-8551-8B33E4B24BBC}</x14:id>
        </ext>
      </extLst>
    </cfRule>
  </conditionalFormatting>
  <conditionalFormatting sqref="N21:N23">
    <cfRule type="dataBar" priority="19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465821B-8B88-FA4F-B26E-C93A2C9AF9FF}</x14:id>
        </ext>
      </extLst>
    </cfRule>
  </conditionalFormatting>
  <conditionalFormatting sqref="N24:N26">
    <cfRule type="dataBar" priority="19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936AF03-DD76-7F48-B025-6C0ADBC64F58}</x14:id>
        </ext>
      </extLst>
    </cfRule>
  </conditionalFormatting>
  <conditionalFormatting sqref="N27:N29">
    <cfRule type="dataBar" priority="19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55AA2DC-D58D-5844-AA90-C879D4DE6547}</x14:id>
        </ext>
      </extLst>
    </cfRule>
  </conditionalFormatting>
  <conditionalFormatting sqref="N30:N32">
    <cfRule type="dataBar" priority="19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1EA6D79-E15B-064C-91F7-A750AA7B25AB}</x14:id>
        </ext>
      </extLst>
    </cfRule>
  </conditionalFormatting>
  <conditionalFormatting sqref="N33:N35">
    <cfRule type="dataBar" priority="18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AF6CD4F-CB4E-7542-8C7F-A7E54E17C6CA}</x14:id>
        </ext>
      </extLst>
    </cfRule>
  </conditionalFormatting>
  <conditionalFormatting sqref="N36:N39">
    <cfRule type="dataBar" priority="18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7C2EA68-BB47-1145-8EAE-C803D0F17F4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4BE51C1-C400-DC41-A8CF-B8165DB6091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:H38</xm:sqref>
        </x14:conditionalFormatting>
        <x14:conditionalFormatting xmlns:xm="http://schemas.microsoft.com/office/excel/2006/main">
          <x14:cfRule type="dataBar" id="{7BC0EF6E-33E3-0049-8236-5E8306BD82A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9:H14</xm:sqref>
        </x14:conditionalFormatting>
        <x14:conditionalFormatting xmlns:xm="http://schemas.microsoft.com/office/excel/2006/main">
          <x14:cfRule type="dataBar" id="{AAFD0B61-E3FE-6443-A727-9296CF6813C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9:H39</xm:sqref>
        </x14:conditionalFormatting>
        <x14:conditionalFormatting xmlns:xm="http://schemas.microsoft.com/office/excel/2006/main">
          <x14:cfRule type="dataBar" id="{FA752AEF-EA75-7545-9780-0E2EB5C7F21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5:H20</xm:sqref>
        </x14:conditionalFormatting>
        <x14:conditionalFormatting xmlns:xm="http://schemas.microsoft.com/office/excel/2006/main">
          <x14:cfRule type="dataBar" id="{9E3DECAE-7CC9-6841-9C26-D99A885AB0F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1:H26</xm:sqref>
        </x14:conditionalFormatting>
        <x14:conditionalFormatting xmlns:xm="http://schemas.microsoft.com/office/excel/2006/main">
          <x14:cfRule type="dataBar" id="{2C085DC3-5B7A-B94A-B63C-FF235AA1814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7:H32</xm:sqref>
        </x14:conditionalFormatting>
        <x14:conditionalFormatting xmlns:xm="http://schemas.microsoft.com/office/excel/2006/main">
          <x14:cfRule type="dataBar" id="{D0A432F5-46DA-3943-94DB-1C89C7B9BA7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3:H39</xm:sqref>
        </x14:conditionalFormatting>
        <x14:conditionalFormatting xmlns:xm="http://schemas.microsoft.com/office/excel/2006/main">
          <x14:cfRule type="dataBar" id="{D346DB45-0EE6-6C46-A044-E85B65C8ADD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I8</xm:sqref>
        </x14:conditionalFormatting>
        <x14:conditionalFormatting xmlns:xm="http://schemas.microsoft.com/office/excel/2006/main">
          <x14:cfRule type="dataBar" id="{77D13D53-F894-364C-A539-3AC49A96D3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I14</xm:sqref>
        </x14:conditionalFormatting>
        <x14:conditionalFormatting xmlns:xm="http://schemas.microsoft.com/office/excel/2006/main">
          <x14:cfRule type="dataBar" id="{253B38EB-7EBD-EA48-80F1-F67F409BE18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I20</xm:sqref>
        </x14:conditionalFormatting>
        <x14:conditionalFormatting xmlns:xm="http://schemas.microsoft.com/office/excel/2006/main">
          <x14:cfRule type="dataBar" id="{81397B4A-7D69-2447-B2F9-E3CDB6A9FC0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I26</xm:sqref>
        </x14:conditionalFormatting>
        <x14:conditionalFormatting xmlns:xm="http://schemas.microsoft.com/office/excel/2006/main">
          <x14:cfRule type="dataBar" id="{7C563EA8-F5B3-1042-B342-D93E0D60EE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I32</xm:sqref>
        </x14:conditionalFormatting>
        <x14:conditionalFormatting xmlns:xm="http://schemas.microsoft.com/office/excel/2006/main">
          <x14:cfRule type="dataBar" id="{EBAD9CFA-FBCE-C344-BFCA-5C796D8B683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I38</xm:sqref>
        </x14:conditionalFormatting>
        <x14:conditionalFormatting xmlns:xm="http://schemas.microsoft.com/office/excel/2006/main">
          <x14:cfRule type="dataBar" id="{D284345E-B2D3-2C48-83B2-250B6A9421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9</xm:sqref>
        </x14:conditionalFormatting>
        <x14:conditionalFormatting xmlns:xm="http://schemas.microsoft.com/office/excel/2006/main">
          <x14:cfRule type="dataBar" id="{77AB3CD5-BBCB-5247-8B8F-B7641886195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5</xm:sqref>
        </x14:conditionalFormatting>
        <x14:conditionalFormatting xmlns:xm="http://schemas.microsoft.com/office/excel/2006/main">
          <x14:cfRule type="dataBar" id="{146D88CE-59F4-6547-8968-57167A8670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8</xm:sqref>
        </x14:conditionalFormatting>
        <x14:conditionalFormatting xmlns:xm="http://schemas.microsoft.com/office/excel/2006/main">
          <x14:cfRule type="dataBar" id="{F3E64C65-0B27-E34E-9627-70055F5004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38</xm:sqref>
        </x14:conditionalFormatting>
        <x14:conditionalFormatting xmlns:xm="http://schemas.microsoft.com/office/excel/2006/main">
          <x14:cfRule type="dataBar" id="{99C9D0B0-0485-4649-81A7-50B44EAB85A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J11</xm:sqref>
        </x14:conditionalFormatting>
        <x14:conditionalFormatting xmlns:xm="http://schemas.microsoft.com/office/excel/2006/main">
          <x14:cfRule type="dataBar" id="{BF1463D4-901E-A645-9EF5-A225087E892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J14</xm:sqref>
        </x14:conditionalFormatting>
        <x14:conditionalFormatting xmlns:xm="http://schemas.microsoft.com/office/excel/2006/main">
          <x14:cfRule type="dataBar" id="{7A6CFA44-2E61-4A46-87C9-8CD52C96F07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J17</xm:sqref>
        </x14:conditionalFormatting>
        <x14:conditionalFormatting xmlns:xm="http://schemas.microsoft.com/office/excel/2006/main">
          <x14:cfRule type="dataBar" id="{3B8168AE-4A73-4046-A17B-1B82E03A6C5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J20</xm:sqref>
        </x14:conditionalFormatting>
        <x14:conditionalFormatting xmlns:xm="http://schemas.microsoft.com/office/excel/2006/main">
          <x14:cfRule type="dataBar" id="{3D392183-4CE7-E347-AC9D-AD723E94797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J23</xm:sqref>
        </x14:conditionalFormatting>
        <x14:conditionalFormatting xmlns:xm="http://schemas.microsoft.com/office/excel/2006/main">
          <x14:cfRule type="dataBar" id="{E932CE8C-66B8-A84E-B3F5-6C96B0E354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J26</xm:sqref>
        </x14:conditionalFormatting>
        <x14:conditionalFormatting xmlns:xm="http://schemas.microsoft.com/office/excel/2006/main">
          <x14:cfRule type="dataBar" id="{E95572EB-0031-A14D-A165-12882539446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J29</xm:sqref>
        </x14:conditionalFormatting>
        <x14:conditionalFormatting xmlns:xm="http://schemas.microsoft.com/office/excel/2006/main">
          <x14:cfRule type="dataBar" id="{9A3C7E43-865E-7B4B-A95F-67B16F87109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J32</xm:sqref>
        </x14:conditionalFormatting>
        <x14:conditionalFormatting xmlns:xm="http://schemas.microsoft.com/office/excel/2006/main">
          <x14:cfRule type="dataBar" id="{BFE7338B-A9D6-2D42-94F9-100A8A0C4B2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J35</xm:sqref>
        </x14:conditionalFormatting>
        <x14:conditionalFormatting xmlns:xm="http://schemas.microsoft.com/office/excel/2006/main">
          <x14:cfRule type="dataBar" id="{038DD7DB-17C4-5547-B3FE-6609F6BA1B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J38</xm:sqref>
        </x14:conditionalFormatting>
        <x14:conditionalFormatting xmlns:xm="http://schemas.microsoft.com/office/excel/2006/main">
          <x14:cfRule type="dataBar" id="{5A44D377-D141-7247-AA89-A341989C4D6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9:J39</xm:sqref>
        </x14:conditionalFormatting>
        <x14:conditionalFormatting xmlns:xm="http://schemas.microsoft.com/office/excel/2006/main">
          <x14:cfRule type="dataBar" id="{1437496D-23A3-8C4B-8618-F6421FC7A1E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:J8</xm:sqref>
        </x14:conditionalFormatting>
        <x14:conditionalFormatting xmlns:xm="http://schemas.microsoft.com/office/excel/2006/main">
          <x14:cfRule type="dataBar" id="{F2A96825-346F-E246-9B0E-4FAA9E1940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9:J14</xm:sqref>
        </x14:conditionalFormatting>
        <x14:conditionalFormatting xmlns:xm="http://schemas.microsoft.com/office/excel/2006/main">
          <x14:cfRule type="dataBar" id="{8094EF8B-595D-6B40-ABB1-B2A06DAF80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5:J20</xm:sqref>
        </x14:conditionalFormatting>
        <x14:conditionalFormatting xmlns:xm="http://schemas.microsoft.com/office/excel/2006/main">
          <x14:cfRule type="dataBar" id="{08C54172-FD65-504B-85AA-AA97AE4A2D5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1:J26</xm:sqref>
        </x14:conditionalFormatting>
        <x14:conditionalFormatting xmlns:xm="http://schemas.microsoft.com/office/excel/2006/main">
          <x14:cfRule type="dataBar" id="{AAE98694-0A57-3346-864B-1702740A0E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7:J32</xm:sqref>
        </x14:conditionalFormatting>
        <x14:conditionalFormatting xmlns:xm="http://schemas.microsoft.com/office/excel/2006/main">
          <x14:cfRule type="dataBar" id="{2187C837-68B4-834D-AF7D-3755A23DD08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3:J38</xm:sqref>
        </x14:conditionalFormatting>
        <x14:conditionalFormatting xmlns:xm="http://schemas.microsoft.com/office/excel/2006/main">
          <x14:cfRule type="dataBar" id="{6959B9E3-E03A-C64A-981B-5D172299916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9</xm:sqref>
        </x14:conditionalFormatting>
        <x14:conditionalFormatting xmlns:xm="http://schemas.microsoft.com/office/excel/2006/main">
          <x14:cfRule type="dataBar" id="{585BE699-1722-5648-95A1-6E5EE1B675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5</xm:sqref>
        </x14:conditionalFormatting>
        <x14:conditionalFormatting xmlns:xm="http://schemas.microsoft.com/office/excel/2006/main">
          <x14:cfRule type="dataBar" id="{5B7E3E3C-3674-5D40-8266-6C9804FC55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8</xm:sqref>
        </x14:conditionalFormatting>
        <x14:conditionalFormatting xmlns:xm="http://schemas.microsoft.com/office/excel/2006/main">
          <x14:cfRule type="dataBar" id="{FA6CBEA8-E31D-D744-8A73-12BEA2C995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38</xm:sqref>
        </x14:conditionalFormatting>
        <x14:conditionalFormatting xmlns:xm="http://schemas.microsoft.com/office/excel/2006/main">
          <x14:cfRule type="dataBar" id="{ED9E31CA-96E2-214F-88E1-90994FB08F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9:K11</xm:sqref>
        </x14:conditionalFormatting>
        <x14:conditionalFormatting xmlns:xm="http://schemas.microsoft.com/office/excel/2006/main">
          <x14:cfRule type="dataBar" id="{BED0AD3C-A45D-8242-900B-FBB8F1697B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9:K14</xm:sqref>
        </x14:conditionalFormatting>
        <x14:conditionalFormatting xmlns:xm="http://schemas.microsoft.com/office/excel/2006/main">
          <x14:cfRule type="dataBar" id="{6BEE0EAB-0E7F-824A-9316-96AF675B16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5:K17</xm:sqref>
        </x14:conditionalFormatting>
        <x14:conditionalFormatting xmlns:xm="http://schemas.microsoft.com/office/excel/2006/main">
          <x14:cfRule type="dataBar" id="{601A9519-2EF9-494A-B055-093677C27A5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5:K20</xm:sqref>
        </x14:conditionalFormatting>
        <x14:conditionalFormatting xmlns:xm="http://schemas.microsoft.com/office/excel/2006/main">
          <x14:cfRule type="dataBar" id="{F5BE037E-7074-8E40-AF9F-5447FBC32C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1:K23</xm:sqref>
        </x14:conditionalFormatting>
        <x14:conditionalFormatting xmlns:xm="http://schemas.microsoft.com/office/excel/2006/main">
          <x14:cfRule type="dataBar" id="{EC59BD0D-DBB8-F743-8CB4-EE1CABA29A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1:K26</xm:sqref>
        </x14:conditionalFormatting>
        <x14:conditionalFormatting xmlns:xm="http://schemas.microsoft.com/office/excel/2006/main">
          <x14:cfRule type="dataBar" id="{A40C86D6-1CA1-8F4A-B491-78FD75F466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7:K29</xm:sqref>
        </x14:conditionalFormatting>
        <x14:conditionalFormatting xmlns:xm="http://schemas.microsoft.com/office/excel/2006/main">
          <x14:cfRule type="dataBar" id="{3F9BFDB2-EC7A-1148-B962-3954B30DDD6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7:K32</xm:sqref>
        </x14:conditionalFormatting>
        <x14:conditionalFormatting xmlns:xm="http://schemas.microsoft.com/office/excel/2006/main">
          <x14:cfRule type="dataBar" id="{5EF13726-F0D4-994A-BC59-05C8EC8D08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:K35</xm:sqref>
        </x14:conditionalFormatting>
        <x14:conditionalFormatting xmlns:xm="http://schemas.microsoft.com/office/excel/2006/main">
          <x14:cfRule type="dataBar" id="{8352495F-7245-FB42-B47F-0128093DB9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:K38</xm:sqref>
        </x14:conditionalFormatting>
        <x14:conditionalFormatting xmlns:xm="http://schemas.microsoft.com/office/excel/2006/main">
          <x14:cfRule type="dataBar" id="{6A6E9C9A-33B2-4E47-AE34-82E458CF34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9</xm:sqref>
        </x14:conditionalFormatting>
        <x14:conditionalFormatting xmlns:xm="http://schemas.microsoft.com/office/excel/2006/main">
          <x14:cfRule type="dataBar" id="{DD4CE909-6C14-934C-8A0D-0B5657B67A5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FC19A266-9481-EB48-BA4F-FB39C1C6FB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7E20DBBB-3071-DE4A-A391-11C91E7A96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</xm:sqref>
        </x14:conditionalFormatting>
        <x14:conditionalFormatting xmlns:xm="http://schemas.microsoft.com/office/excel/2006/main">
          <x14:cfRule type="dataBar" id="{F64F8F2B-303A-C347-8B51-D8C04CDFD0C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5</xm:sqref>
        </x14:conditionalFormatting>
        <x14:conditionalFormatting xmlns:xm="http://schemas.microsoft.com/office/excel/2006/main">
          <x14:cfRule type="dataBar" id="{40DC1408-3434-FA43-B5F7-31D7FCD8612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FF44723-680D-F14B-BC32-1453BF7C795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C7132D8-5A46-C949-8B80-C7FF5CBDA1F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8</xm:sqref>
        </x14:conditionalFormatting>
        <x14:conditionalFormatting xmlns:xm="http://schemas.microsoft.com/office/excel/2006/main">
          <x14:cfRule type="dataBar" id="{10F2850C-649C-9F49-A596-F11BD3577B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38</xm:sqref>
        </x14:conditionalFormatting>
        <x14:conditionalFormatting xmlns:xm="http://schemas.microsoft.com/office/excel/2006/main">
          <x14:cfRule type="dataBar" id="{660DEE00-1F98-D745-AC43-F1A89A23BD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6:L8</xm:sqref>
        </x14:conditionalFormatting>
        <x14:conditionalFormatting xmlns:xm="http://schemas.microsoft.com/office/excel/2006/main">
          <x14:cfRule type="dataBar" id="{3FE70C17-1CB2-F545-980F-D9E1F0C0F1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9:L11</xm:sqref>
        </x14:conditionalFormatting>
        <x14:conditionalFormatting xmlns:xm="http://schemas.microsoft.com/office/excel/2006/main">
          <x14:cfRule type="dataBar" id="{147F7761-E4B9-5844-B806-1958CF9B0D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85A3FF01-07D2-B84A-B935-A0916EFC69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7E7E193-267F-7A4B-8087-22DCC72B49D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9:L14</xm:sqref>
        </x14:conditionalFormatting>
        <x14:conditionalFormatting xmlns:xm="http://schemas.microsoft.com/office/excel/2006/main">
          <x14:cfRule type="dataBar" id="{DEAA6A7F-EDE6-5244-9A92-B9987D02EF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2:L14</xm:sqref>
        </x14:conditionalFormatting>
        <x14:conditionalFormatting xmlns:xm="http://schemas.microsoft.com/office/excel/2006/main">
          <x14:cfRule type="dataBar" id="{451F2906-92A7-6442-B1F3-2896321A1A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5:L17</xm:sqref>
        </x14:conditionalFormatting>
        <x14:conditionalFormatting xmlns:xm="http://schemas.microsoft.com/office/excel/2006/main">
          <x14:cfRule type="dataBar" id="{DE559E7B-B6E0-4146-A863-88FC1BDCBD9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C785E4C-2A84-0742-9B76-710F9F2F95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1A8A328-9184-BD46-99A5-80A50132131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5:L20</xm:sqref>
        </x14:conditionalFormatting>
        <x14:conditionalFormatting xmlns:xm="http://schemas.microsoft.com/office/excel/2006/main">
          <x14:cfRule type="dataBar" id="{3A89C82C-E1F9-D647-A2EA-D2E5A8C881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8:L20</xm:sqref>
        </x14:conditionalFormatting>
        <x14:conditionalFormatting xmlns:xm="http://schemas.microsoft.com/office/excel/2006/main">
          <x14:cfRule type="dataBar" id="{D0667599-CBCC-F84F-B8BF-D738BB2CE5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1:L23</xm:sqref>
        </x14:conditionalFormatting>
        <x14:conditionalFormatting xmlns:xm="http://schemas.microsoft.com/office/excel/2006/main">
          <x14:cfRule type="dataBar" id="{2B9486FC-BB0B-764F-90E4-4FAAEAF2A0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201DAF1B-2EE3-214B-B84C-37624CA5D5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43CB00A-2AAF-F44A-912D-4B0EF320AD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1:L26</xm:sqref>
        </x14:conditionalFormatting>
        <x14:conditionalFormatting xmlns:xm="http://schemas.microsoft.com/office/excel/2006/main">
          <x14:cfRule type="dataBar" id="{7900CD33-925B-594B-8771-A305FD69F3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4:L26</xm:sqref>
        </x14:conditionalFormatting>
        <x14:conditionalFormatting xmlns:xm="http://schemas.microsoft.com/office/excel/2006/main">
          <x14:cfRule type="dataBar" id="{ABA347ED-089B-CE48-865F-521904B173C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7:L29</xm:sqref>
        </x14:conditionalFormatting>
        <x14:conditionalFormatting xmlns:xm="http://schemas.microsoft.com/office/excel/2006/main">
          <x14:cfRule type="dataBar" id="{2C6D720E-DD59-4F49-8AA7-D28D9E7626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F9CBBCC7-F7F4-0C4F-A97F-C3F357A3C7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4BDB2EF0-5CE7-B344-9507-DE0FA687121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7:L32</xm:sqref>
        </x14:conditionalFormatting>
        <x14:conditionalFormatting xmlns:xm="http://schemas.microsoft.com/office/excel/2006/main">
          <x14:cfRule type="dataBar" id="{511C58B4-1BCD-A34A-961D-84B7B9E7B8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0:L32</xm:sqref>
        </x14:conditionalFormatting>
        <x14:conditionalFormatting xmlns:xm="http://schemas.microsoft.com/office/excel/2006/main">
          <x14:cfRule type="dataBar" id="{22C7AB3B-5A61-EB4B-B2BD-F8280DF84F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3:L35</xm:sqref>
        </x14:conditionalFormatting>
        <x14:conditionalFormatting xmlns:xm="http://schemas.microsoft.com/office/excel/2006/main">
          <x14:cfRule type="dataBar" id="{D4D7EBA5-D38E-8B43-9D2F-04B9ED1D71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BC533666-95BD-A648-83DF-1263A20656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CF865CB-22BD-B941-82FB-2D5765895C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3:L38</xm:sqref>
        </x14:conditionalFormatting>
        <x14:conditionalFormatting xmlns:xm="http://schemas.microsoft.com/office/excel/2006/main">
          <x14:cfRule type="dataBar" id="{51BE25D9-868C-2C4C-9C6E-18EEC53713A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6:L38</xm:sqref>
        </x14:conditionalFormatting>
        <x14:conditionalFormatting xmlns:xm="http://schemas.microsoft.com/office/excel/2006/main">
          <x14:cfRule type="dataBar" id="{2084C754-F2B4-9349-8366-8C73A4C483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2934D2D-535B-3D43-8384-1C46926A45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26D8288-D4FB-F343-86C0-BBBE27A4213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06A1B154-AC0F-214B-93EC-497FB2B22C0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9</xm:sqref>
        </x14:conditionalFormatting>
        <x14:conditionalFormatting xmlns:xm="http://schemas.microsoft.com/office/excel/2006/main">
          <x14:cfRule type="dataBar" id="{DF65F5BA-63A9-704F-AC3B-A1FD5AE6DC9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AF196BB9-76C4-304C-8EA1-015A398F3A1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5</xm:sqref>
        </x14:conditionalFormatting>
        <x14:conditionalFormatting xmlns:xm="http://schemas.microsoft.com/office/excel/2006/main">
          <x14:cfRule type="dataBar" id="{E9AE04C6-51EC-C048-A98B-5656237CC37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99D105FC-1C75-3540-B26A-E1257C6AFE9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753D9E90-C178-2D43-8DFF-EE4B67FA7A1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852C311F-A3F6-8146-8CC1-FF15527C401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8</xm:sqref>
        </x14:conditionalFormatting>
        <x14:conditionalFormatting xmlns:xm="http://schemas.microsoft.com/office/excel/2006/main">
          <x14:cfRule type="dataBar" id="{44DE0DFC-FBB3-9E47-8C6F-8F1A4DC4BDA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40</xm:sqref>
        </x14:conditionalFormatting>
        <x14:conditionalFormatting xmlns:xm="http://schemas.microsoft.com/office/excel/2006/main">
          <x14:cfRule type="dataBar" id="{C9E7025B-354A-DF4F-963D-07504D86516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4486CD41-E133-CD4E-83F9-D4DA7608798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6:N8</xm:sqref>
        </x14:conditionalFormatting>
        <x14:conditionalFormatting xmlns:xm="http://schemas.microsoft.com/office/excel/2006/main">
          <x14:cfRule type="dataBar" id="{093D31E9-A2DD-CB41-9769-F9E8A92A677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9:N11</xm:sqref>
        </x14:conditionalFormatting>
        <x14:conditionalFormatting xmlns:xm="http://schemas.microsoft.com/office/excel/2006/main">
          <x14:cfRule type="dataBar" id="{7E9CE1A5-8533-CC40-820A-8D4F99FA9B7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77640A6A-3A22-3C41-89AB-2A65A91C763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9:N40</xm:sqref>
        </x14:conditionalFormatting>
        <x14:conditionalFormatting xmlns:xm="http://schemas.microsoft.com/office/excel/2006/main">
          <x14:cfRule type="dataBar" id="{C2D559BA-E6E9-554B-A870-3CFD2861D06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2:N14</xm:sqref>
        </x14:conditionalFormatting>
        <x14:conditionalFormatting xmlns:xm="http://schemas.microsoft.com/office/excel/2006/main">
          <x14:cfRule type="dataBar" id="{74CA3D0E-BA96-C945-A930-F8D6B8720C6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5:N17</xm:sqref>
        </x14:conditionalFormatting>
        <x14:conditionalFormatting xmlns:xm="http://schemas.microsoft.com/office/excel/2006/main">
          <x14:cfRule type="dataBar" id="{385DA642-6492-4242-8551-8B33E4B24B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8:N20</xm:sqref>
        </x14:conditionalFormatting>
        <x14:conditionalFormatting xmlns:xm="http://schemas.microsoft.com/office/excel/2006/main">
          <x14:cfRule type="dataBar" id="{B465821B-8B88-FA4F-B26E-C93A2C9AF9F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1:N23</xm:sqref>
        </x14:conditionalFormatting>
        <x14:conditionalFormatting xmlns:xm="http://schemas.microsoft.com/office/excel/2006/main">
          <x14:cfRule type="dataBar" id="{3936AF03-DD76-7F48-B025-6C0ADBC64F5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4:N26</xm:sqref>
        </x14:conditionalFormatting>
        <x14:conditionalFormatting xmlns:xm="http://schemas.microsoft.com/office/excel/2006/main">
          <x14:cfRule type="dataBar" id="{F55AA2DC-D58D-5844-AA90-C879D4DE654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7:N29</xm:sqref>
        </x14:conditionalFormatting>
        <x14:conditionalFormatting xmlns:xm="http://schemas.microsoft.com/office/excel/2006/main">
          <x14:cfRule type="dataBar" id="{F1EA6D79-E15B-064C-91F7-A750AA7B25A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0:N32</xm:sqref>
        </x14:conditionalFormatting>
        <x14:conditionalFormatting xmlns:xm="http://schemas.microsoft.com/office/excel/2006/main">
          <x14:cfRule type="dataBar" id="{9AF6CD4F-CB4E-7542-8C7F-A7E54E17C6C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3:N35</xm:sqref>
        </x14:conditionalFormatting>
        <x14:conditionalFormatting xmlns:xm="http://schemas.microsoft.com/office/excel/2006/main">
          <x14:cfRule type="dataBar" id="{77C2EA68-BB47-1145-8EAE-C803D0F17F4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6:N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35:48Z</dcterms:created>
  <dcterms:modified xsi:type="dcterms:W3CDTF">2023-08-24T12:36:58Z</dcterms:modified>
</cp:coreProperties>
</file>